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vial/Desktop/Paper 2024 scRNAseq_KUM-Blood/"/>
    </mc:Choice>
  </mc:AlternateContent>
  <xr:revisionPtr revIDLastSave="0" documentId="13_ncr:1_{083EC3D3-DF2A-CD4E-B4B3-92F0FA4A85D2}" xr6:coauthVersionLast="47" xr6:coauthVersionMax="47" xr10:uidLastSave="{00000000-0000-0000-0000-000000000000}"/>
  <bookViews>
    <workbookView xWindow="0" yWindow="760" windowWidth="30240" windowHeight="17780" xr2:uid="{C4AF92BB-5E09-1243-86EA-6595D7CF7B71}"/>
  </bookViews>
  <sheets>
    <sheet name="Figure 4" sheetId="1" r:id="rId1"/>
  </sheets>
  <definedNames>
    <definedName name="_xlnm.Print_Area" localSheetId="0">'Figure 4'!$Q$1:$BU$11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85" uniqueCount="764">
  <si>
    <t>2 dpbm</t>
  </si>
  <si>
    <t>7 dpbm</t>
  </si>
  <si>
    <t>EC-like1</t>
  </si>
  <si>
    <t>EC</t>
  </si>
  <si>
    <t>EC-like2</t>
  </si>
  <si>
    <t>EC-like3</t>
  </si>
  <si>
    <t>EC-like4</t>
  </si>
  <si>
    <t>ISC/EB</t>
  </si>
  <si>
    <t>CA</t>
  </si>
  <si>
    <t>EE-Orco</t>
  </si>
  <si>
    <t>EE-NPF</t>
  </si>
  <si>
    <t>VM1</t>
  </si>
  <si>
    <t>VM2</t>
  </si>
  <si>
    <t>HC</t>
  </si>
  <si>
    <t>EC-like5</t>
  </si>
  <si>
    <t>TP1</t>
  </si>
  <si>
    <t>TP2</t>
  </si>
  <si>
    <t>TP3</t>
  </si>
  <si>
    <t>TP4</t>
  </si>
  <si>
    <t>OE</t>
  </si>
  <si>
    <t>FYC1</t>
  </si>
  <si>
    <t>FYC2</t>
  </si>
  <si>
    <t>FYC3</t>
  </si>
  <si>
    <t>TB</t>
  </si>
  <si>
    <t>HC-G</t>
  </si>
  <si>
    <t>MU</t>
  </si>
  <si>
    <t>EP</t>
  </si>
  <si>
    <t>NE</t>
  </si>
  <si>
    <t>OE-like</t>
  </si>
  <si>
    <t>FYC4</t>
  </si>
  <si>
    <t>HC-O</t>
  </si>
  <si>
    <t>Reference genes</t>
  </si>
  <si>
    <t>serine-type endopeptidase</t>
  </si>
  <si>
    <t>FBgn0038482</t>
  </si>
  <si>
    <t>Houskeeping gene</t>
  </si>
  <si>
    <t>/</t>
  </si>
  <si>
    <t>CHYM1</t>
  </si>
  <si>
    <t>vitellogenin-A1 precursor</t>
  </si>
  <si>
    <t>vitA</t>
  </si>
  <si>
    <t>60S ribosomal protein L14</t>
  </si>
  <si>
    <t>FBgn0017579</t>
  </si>
  <si>
    <t>RpL14</t>
  </si>
  <si>
    <t>Product Description</t>
  </si>
  <si>
    <t>ID Dmel</t>
  </si>
  <si>
    <t>Group</t>
  </si>
  <si>
    <t>Pathway</t>
  </si>
  <si>
    <t>Canonical immune pathways</t>
  </si>
  <si>
    <t>unspecified product</t>
  </si>
  <si>
    <t>FBgn0262473</t>
  </si>
  <si>
    <t>TOLL</t>
  </si>
  <si>
    <t>Tl</t>
  </si>
  <si>
    <t>TOLL pathway signalling.</t>
  </si>
  <si>
    <t>FBgn0033402</t>
  </si>
  <si>
    <t>MYD</t>
  </si>
  <si>
    <t>TUBE</t>
  </si>
  <si>
    <t>TOLL pathway signalling  NF-kappaB Relish-like transcription factor</t>
  </si>
  <si>
    <t>FBgn0260632</t>
  </si>
  <si>
    <t>REL1A</t>
  </si>
  <si>
    <t>protein cactus (TOLL pathway signalling)</t>
  </si>
  <si>
    <t>FBgn0000250</t>
  </si>
  <si>
    <t>cact</t>
  </si>
  <si>
    <t>IMD pathway signalling  Immune Deficiency (Imd).</t>
  </si>
  <si>
    <t>FBgn0013983</t>
  </si>
  <si>
    <t>IMD</t>
  </si>
  <si>
    <t>IMD pathway signalling  Fas-Associated Death Domain  (FADD).</t>
  </si>
  <si>
    <t>FBgn0038928</t>
  </si>
  <si>
    <t>FADD</t>
  </si>
  <si>
    <t>TAK1-associated binding protein 2</t>
  </si>
  <si>
    <t>FBgn0086358</t>
  </si>
  <si>
    <t>tab2</t>
  </si>
  <si>
    <t>IMD pathway signalling  I-Kappa-B Kinase 1 (IKK1  IKK-beta). (ird5 orthologue  immune response deficient 5)</t>
  </si>
  <si>
    <t>FBgn0024222</t>
  </si>
  <si>
    <t>IKK1</t>
  </si>
  <si>
    <t>IMD pathway signalling  NF-kappaB Relish-like transcription factor</t>
  </si>
  <si>
    <t>FBgn0014018</t>
  </si>
  <si>
    <t>REL2</t>
  </si>
  <si>
    <t>peptidoglycan recognition protein (Long)</t>
  </si>
  <si>
    <t>FBgn0037906</t>
  </si>
  <si>
    <t>PGRP</t>
  </si>
  <si>
    <t>PGRPLB</t>
  </si>
  <si>
    <t>PGRPLD</t>
  </si>
  <si>
    <t>FBgn0035094</t>
  </si>
  <si>
    <t>PGRPS</t>
  </si>
  <si>
    <t>JAK-STAT</t>
  </si>
  <si>
    <t>VLG-2</t>
  </si>
  <si>
    <t>FBgn0040817</t>
  </si>
  <si>
    <t>VLG-1</t>
  </si>
  <si>
    <t>JAKSTAT pathway signalling  Transmembrane Receptor  Domeless.</t>
  </si>
  <si>
    <t>FBgn0043903</t>
  </si>
  <si>
    <t>DOME</t>
  </si>
  <si>
    <t>JAKSTAT pathway signalling  Janus Kinase  Hopscotch.</t>
  </si>
  <si>
    <t>FBgn0004864</t>
  </si>
  <si>
    <t>HOP</t>
  </si>
  <si>
    <t>JAKSTAT pathway signalling transcription factor</t>
  </si>
  <si>
    <t>FBgn0016917</t>
  </si>
  <si>
    <t>STAT</t>
  </si>
  <si>
    <t>suppressor of cytokine signaling</t>
  </si>
  <si>
    <t>FBgn0041184</t>
  </si>
  <si>
    <t>SOCS</t>
  </si>
  <si>
    <t>Anti-microbial effectors</t>
  </si>
  <si>
    <t>gambicin anti-microbial peptide</t>
  </si>
  <si>
    <t>AMP</t>
  </si>
  <si>
    <t>GAM1</t>
  </si>
  <si>
    <t>holotricin  glycine rich repeat protein (GRRP)  anti-microbial peptide</t>
  </si>
  <si>
    <t>GRRP</t>
  </si>
  <si>
    <t>INVERT_DEFENSINS domain-containing protein [Source:UniProtKB/TrEMBL;Acc:A0A1S4F676]</t>
  </si>
  <si>
    <t>FBgn0010385</t>
  </si>
  <si>
    <t>Def</t>
  </si>
  <si>
    <t>C-Type Lysozyme (Lys-A).</t>
  </si>
  <si>
    <t>LYS</t>
  </si>
  <si>
    <t>LYSC11</t>
  </si>
  <si>
    <t>C-Type Lysozyme (Lys-B).</t>
  </si>
  <si>
    <t>FBgn0034539</t>
  </si>
  <si>
    <t>LYSC7B</t>
  </si>
  <si>
    <t>RNA interference pathways</t>
  </si>
  <si>
    <t>FBgn0031951</t>
  </si>
  <si>
    <t>RNAi</t>
  </si>
  <si>
    <t>r2d2</t>
  </si>
  <si>
    <t>dicer-1</t>
  </si>
  <si>
    <t>FBgn0039016</t>
  </si>
  <si>
    <t>Dcr-1</t>
  </si>
  <si>
    <t>dicer-2</t>
  </si>
  <si>
    <t>FBgn0034246</t>
  </si>
  <si>
    <t>Dcr-2</t>
  </si>
  <si>
    <t>loquacious</t>
  </si>
  <si>
    <t>FBgn0032515</t>
  </si>
  <si>
    <t>loqs</t>
  </si>
  <si>
    <t>FBgn0087035</t>
  </si>
  <si>
    <t>piRNA</t>
  </si>
  <si>
    <t>AGO2</t>
  </si>
  <si>
    <t>PIWI</t>
  </si>
  <si>
    <t>FBgn0250816</t>
  </si>
  <si>
    <t>FBgn0000146</t>
  </si>
  <si>
    <t>PIWI2</t>
  </si>
  <si>
    <t>PIWI3</t>
  </si>
  <si>
    <t>PIWI4</t>
  </si>
  <si>
    <t>PIWI6</t>
  </si>
  <si>
    <t>Carbohydrates and energy metabolism</t>
  </si>
  <si>
    <t>hexokinase</t>
  </si>
  <si>
    <t>FBgn0001186</t>
  </si>
  <si>
    <t>Carbohydrate metabolism</t>
  </si>
  <si>
    <t>Glycolysis</t>
  </si>
  <si>
    <t>Hex-A</t>
  </si>
  <si>
    <t>Glyceraldehyde-3-phosphate dehydrogenase [Source:UniProtKB/TrEMBL;Acc:J9HYM2]</t>
  </si>
  <si>
    <t>FBgn0001092</t>
  </si>
  <si>
    <t>GAPDH</t>
  </si>
  <si>
    <t>transketolase</t>
  </si>
  <si>
    <t>FBgn0037607</t>
  </si>
  <si>
    <t>Pentose</t>
  </si>
  <si>
    <t>Tkt</t>
  </si>
  <si>
    <t>trehalose-6-phosphate synthase</t>
  </si>
  <si>
    <t>FBgn0027560</t>
  </si>
  <si>
    <t>Trehalose</t>
  </si>
  <si>
    <t>Tps1</t>
  </si>
  <si>
    <t>Trehalose 6-phosphate phosphatase [Source:UniProtKB/TrEMBL;Acc:A0A1S4FR40]</t>
  </si>
  <si>
    <t>FBgn0031907</t>
  </si>
  <si>
    <t>Tpp</t>
  </si>
  <si>
    <t>glycogen synthase</t>
  </si>
  <si>
    <t>FBgn0266064</t>
  </si>
  <si>
    <t>Glycogen</t>
  </si>
  <si>
    <t>GlyS</t>
  </si>
  <si>
    <t>glycogen phosphorylase</t>
  </si>
  <si>
    <t>FBgn0004507</t>
  </si>
  <si>
    <t>GlyP</t>
  </si>
  <si>
    <t>malic enzyme</t>
  </si>
  <si>
    <t>FBgn0002719</t>
  </si>
  <si>
    <t>TCA metabolism</t>
  </si>
  <si>
    <t>Pyruvate</t>
  </si>
  <si>
    <t>Men</t>
  </si>
  <si>
    <t>2-oxoglutarate dehydrogenase</t>
  </si>
  <si>
    <t>FBgn0010352</t>
  </si>
  <si>
    <t>Citrate</t>
  </si>
  <si>
    <t>Ogdh</t>
  </si>
  <si>
    <t>malate dehydrogenase</t>
  </si>
  <si>
    <t>FBgn0262782</t>
  </si>
  <si>
    <t>Mdh1</t>
  </si>
  <si>
    <t>aconitase, mitochondrial</t>
  </si>
  <si>
    <t>FBgn0010100</t>
  </si>
  <si>
    <t>mAcon1</t>
  </si>
  <si>
    <t>ATP synthase beta subunit</t>
  </si>
  <si>
    <t>FBgn0010217</t>
  </si>
  <si>
    <t>Oxydative phosphorylation</t>
  </si>
  <si>
    <t>Oxy. Phos.</t>
  </si>
  <si>
    <t>ATPsynbeta</t>
  </si>
  <si>
    <t>NADH:ubiquinone dehydrogenase, putative</t>
  </si>
  <si>
    <t>FBgn0052230</t>
  </si>
  <si>
    <t>ND-MLRQ</t>
  </si>
  <si>
    <t>cytochrome c oxidase subunit iv</t>
  </si>
  <si>
    <t>FBgn0032833</t>
  </si>
  <si>
    <t>COX4</t>
  </si>
  <si>
    <t>ubiquinol-cytochrome c reductase complex 14 kd protein</t>
  </si>
  <si>
    <t>FBgn0039576</t>
  </si>
  <si>
    <t>UQCR-14</t>
  </si>
  <si>
    <t>Lipid metabolism</t>
  </si>
  <si>
    <t>fatty acid synthase</t>
  </si>
  <si>
    <t>FBgn0283427</t>
  </si>
  <si>
    <t>Fatty acid synthesis</t>
  </si>
  <si>
    <t>AaFAS1</t>
  </si>
  <si>
    <t>FBgn0040001</t>
  </si>
  <si>
    <t>AsFAS2</t>
  </si>
  <si>
    <t>fatty acid desaturase, putative</t>
  </si>
  <si>
    <t>FBgn0086687</t>
  </si>
  <si>
    <t>Fad2</t>
  </si>
  <si>
    <t>elongase, putative</t>
  </si>
  <si>
    <t>FBgn0260960</t>
  </si>
  <si>
    <t>FA elongation</t>
  </si>
  <si>
    <t>elongase</t>
  </si>
  <si>
    <t>Fatty acyl-CoA reductase [Source:UniProtKB/TrEMBL;Acc:Q172Q8]</t>
  </si>
  <si>
    <t>FBgn0034145</t>
  </si>
  <si>
    <t>FA reductase</t>
  </si>
  <si>
    <t>FarO</t>
  </si>
  <si>
    <t>Fatty acyl-CoA reductase [Source:UniProtKB/TrEMBL;Acc:A0A1S4EZM7]</t>
  </si>
  <si>
    <t>FAR</t>
  </si>
  <si>
    <t>3-ketoacyl-coa thiolase, mitochondrial (beta- ketothiolase) (acetyl-coa acyltransferase) (mitochondrial 3-oxoacyl- coa thiolase)</t>
  </si>
  <si>
    <t>FBgn0040064</t>
  </si>
  <si>
    <t>FA beta oxydation</t>
  </si>
  <si>
    <t>yip2</t>
  </si>
  <si>
    <t>carnitine o-acyltransferase</t>
  </si>
  <si>
    <t>FBgn0039543</t>
  </si>
  <si>
    <t>CROT</t>
  </si>
  <si>
    <t>FBgn0037728</t>
  </si>
  <si>
    <t>Arachidonic</t>
  </si>
  <si>
    <t>p23</t>
  </si>
  <si>
    <t>glycerol kinase</t>
  </si>
  <si>
    <t>FBgn0035266</t>
  </si>
  <si>
    <t>Glycerolipid</t>
  </si>
  <si>
    <t>Gk1</t>
  </si>
  <si>
    <t>Glycerol-3-phosphate dehydrogenase [Source:UniProtKB/TrEMBL;Acc:Q17E82]</t>
  </si>
  <si>
    <t>FBgn0022160</t>
  </si>
  <si>
    <t>Glycerophospholipid</t>
  </si>
  <si>
    <t>Gpo1</t>
  </si>
  <si>
    <t>1-acylglycerol-3-phosphate acyltransferase [Source:UniProtKB/TrEMBL;Acc:Q176M5]</t>
  </si>
  <si>
    <t>AGPAT3</t>
  </si>
  <si>
    <t>choline/ethanolamine kinase</t>
  </si>
  <si>
    <t>FBgn0032955</t>
  </si>
  <si>
    <t>CEK</t>
  </si>
  <si>
    <t>spingomyelin synthetase</t>
  </si>
  <si>
    <t>Sphingolipid</t>
  </si>
  <si>
    <t>SMS</t>
  </si>
  <si>
    <t>ceramidase</t>
  </si>
  <si>
    <t>FBgn0039774</t>
  </si>
  <si>
    <t>CDase</t>
  </si>
  <si>
    <t>apolipoprotein D, putative</t>
  </si>
  <si>
    <t>FBgn0033799</t>
  </si>
  <si>
    <t>apolipophorin</t>
  </si>
  <si>
    <t>GLaz</t>
  </si>
  <si>
    <t>apolipophorin-III, putative</t>
  </si>
  <si>
    <t>APOLP-III</t>
  </si>
  <si>
    <t>low-density lipoprotein receptor (ldl)</t>
  </si>
  <si>
    <t>FBgn0053087</t>
  </si>
  <si>
    <t>Lipoprotein receptor</t>
  </si>
  <si>
    <t>LRP1</t>
  </si>
  <si>
    <t>FBgn0004649</t>
  </si>
  <si>
    <t>FBgn0000119</t>
  </si>
  <si>
    <t>Diverse metabolic pathways</t>
  </si>
  <si>
    <t>glutamate synthase</t>
  </si>
  <si>
    <t>FBgn0036663</t>
  </si>
  <si>
    <t>Amino acid metabolism</t>
  </si>
  <si>
    <t>Alanine</t>
  </si>
  <si>
    <t>Gs</t>
  </si>
  <si>
    <t>arginine or creatine kinase</t>
  </si>
  <si>
    <t>FBgn0000116</t>
  </si>
  <si>
    <t>Arginine</t>
  </si>
  <si>
    <t>Argk1</t>
  </si>
  <si>
    <t>glutamine synthetase 1, 2 (glutamate-amonia ligase) (gs)</t>
  </si>
  <si>
    <t>FBgn0001145</t>
  </si>
  <si>
    <t>Gs1</t>
  </si>
  <si>
    <t>glutamate dehydrogenase</t>
  </si>
  <si>
    <t>FBgn0001098</t>
  </si>
  <si>
    <t>Gdh</t>
  </si>
  <si>
    <t>Adenosylhomocysteinase [Source:UniProtKB/TrEMBL;Acc:Q179S1]</t>
  </si>
  <si>
    <t>FBgn0035371</t>
  </si>
  <si>
    <t>Cysteine</t>
  </si>
  <si>
    <t>AhcyL1</t>
  </si>
  <si>
    <t>5-aminolevulinic acid synthase</t>
  </si>
  <si>
    <t>FBgn0020764</t>
  </si>
  <si>
    <t>Glycine</t>
  </si>
  <si>
    <t>Alas</t>
  </si>
  <si>
    <t>FBgn0005626</t>
  </si>
  <si>
    <t>Tyrosine</t>
  </si>
  <si>
    <t>ple</t>
  </si>
  <si>
    <t>adenosine kinase</t>
  </si>
  <si>
    <t>FBgn0036337</t>
  </si>
  <si>
    <t>Nucleobase metabolism</t>
  </si>
  <si>
    <t>Purine</t>
  </si>
  <si>
    <t>Adk2</t>
  </si>
  <si>
    <t>purine nucleoside phosphorylase</t>
  </si>
  <si>
    <t>FBgn0035348</t>
  </si>
  <si>
    <t>PNP</t>
  </si>
  <si>
    <t>nucleoside-diphosphate kinase NBR-A, putative</t>
  </si>
  <si>
    <t>FBgn0000150</t>
  </si>
  <si>
    <t>awd</t>
  </si>
  <si>
    <t>Adenylosuccinate synthetase [Source:UniProtKB/Swiss-Prot;Acc:Q17G75]</t>
  </si>
  <si>
    <t>FBgn0027493</t>
  </si>
  <si>
    <t>AdSS</t>
  </si>
  <si>
    <t>uridine cytidine kinase i</t>
  </si>
  <si>
    <t>FBgn0022029</t>
  </si>
  <si>
    <t>Pyrimidine</t>
  </si>
  <si>
    <t>ucdk1</t>
  </si>
  <si>
    <t>orotidine-5'-phosphate decarboxylase, putative</t>
  </si>
  <si>
    <t>FBgn0003257</t>
  </si>
  <si>
    <t>r-l</t>
  </si>
  <si>
    <t>nicotinate phosphoribosyltransferase</t>
  </si>
  <si>
    <t>FBgn0031589</t>
  </si>
  <si>
    <t>Vitamin metabolism</t>
  </si>
  <si>
    <t>Nicotinate</t>
  </si>
  <si>
    <t>Naprt</t>
  </si>
  <si>
    <t>pantothenate kinase</t>
  </si>
  <si>
    <t>FBgn0011205</t>
  </si>
  <si>
    <t>Pantothenate</t>
  </si>
  <si>
    <t>fbl</t>
  </si>
  <si>
    <t>acid phosphatase-1</t>
  </si>
  <si>
    <t>FBgn0000032</t>
  </si>
  <si>
    <t>Riboflavin</t>
  </si>
  <si>
    <t>Acph-1</t>
  </si>
  <si>
    <t>alkaline phosphatase</t>
  </si>
  <si>
    <t>FBgn0035620</t>
  </si>
  <si>
    <t>Thiamine</t>
  </si>
  <si>
    <t>Alp9</t>
  </si>
  <si>
    <t>Alkaline phosphatase [Source:UniProtKB/TrEMBL;Acc:Q1HQK7]</t>
  </si>
  <si>
    <t>FBgn0016123</t>
  </si>
  <si>
    <t>Alp4</t>
  </si>
  <si>
    <t>pyridoxine kinase</t>
  </si>
  <si>
    <t>FBgn0085484</t>
  </si>
  <si>
    <t>Vitamin B6</t>
  </si>
  <si>
    <t>Pdxk</t>
  </si>
  <si>
    <t>FBgn0024841</t>
  </si>
  <si>
    <t>Folate</t>
  </si>
  <si>
    <t>Pcd</t>
  </si>
  <si>
    <t>cytochrome P450</t>
  </si>
  <si>
    <t>FBgn0030304</t>
  </si>
  <si>
    <t>P450 metabolism</t>
  </si>
  <si>
    <t>CYP4G36</t>
  </si>
  <si>
    <t>Cytochrome P450 [Source:UniProtKB/TrEMBL;Acc:A0A1S4FEN8]</t>
  </si>
  <si>
    <t>CYP4G15</t>
  </si>
  <si>
    <t>CYP9J26</t>
  </si>
  <si>
    <t>FBgn0030949</t>
  </si>
  <si>
    <t>CYP6AH1</t>
  </si>
  <si>
    <t>4-nitrophenylphosphatase [Source:UniProtKB/TrEMBL;Acc:Q0IF18]</t>
  </si>
  <si>
    <t>Hormone insect metabolism</t>
  </si>
  <si>
    <t>4-nitrophenylphosphatase</t>
  </si>
  <si>
    <t>ecdysone receptor</t>
  </si>
  <si>
    <t>FBgn0000546</t>
  </si>
  <si>
    <t>EcR</t>
  </si>
  <si>
    <t>Ecdysone-induced protein 75B isoform A Nuclear receptor</t>
  </si>
  <si>
    <t>FBgn0000568</t>
  </si>
  <si>
    <t>E75</t>
  </si>
  <si>
    <t>AAEL ID</t>
  </si>
  <si>
    <t>AAEL002360</t>
  </si>
  <si>
    <t>AAEL010434</t>
  </si>
  <si>
    <t>AAEL011447</t>
  </si>
  <si>
    <t>AAEL026297</t>
  </si>
  <si>
    <t>AAEL007768</t>
  </si>
  <si>
    <t>AAEL007642</t>
  </si>
  <si>
    <t>AAEL007696</t>
  </si>
  <si>
    <t>AAEL000709</t>
  </si>
  <si>
    <t>AAEL010083</t>
  </si>
  <si>
    <t>AAEL001932</t>
  </si>
  <si>
    <t>AAEL026170</t>
  </si>
  <si>
    <t>AAEL003245</t>
  </si>
  <si>
    <t>AAEL007624</t>
  </si>
  <si>
    <t>AAEL010171</t>
  </si>
  <si>
    <t>AAEL019745</t>
  </si>
  <si>
    <t>AAEL011551</t>
  </si>
  <si>
    <t>AAEL000165</t>
  </si>
  <si>
    <t>AAEL000200</t>
  </si>
  <si>
    <t>AAEL012471</t>
  </si>
  <si>
    <t>AAEL012553</t>
  </si>
  <si>
    <t>AAEL020559</t>
  </si>
  <si>
    <t>AAEL019728</t>
  </si>
  <si>
    <t>AAEL004522</t>
  </si>
  <si>
    <t>AAEL017536</t>
  </si>
  <si>
    <t>AAEL003857</t>
  </si>
  <si>
    <t>AAEL003723</t>
  </si>
  <si>
    <t>AAEL015404</t>
  </si>
  <si>
    <t>AAEL011753</t>
  </si>
  <si>
    <t>AAEL001612</t>
  </si>
  <si>
    <t>AAEL006794</t>
  </si>
  <si>
    <t>AAEL008687</t>
  </si>
  <si>
    <t>AAEL017251</t>
  </si>
  <si>
    <t>AAEL007823</t>
  </si>
  <si>
    <t>AAEL008098</t>
  </si>
  <si>
    <t>AAEL013692</t>
  </si>
  <si>
    <t>AAEL007698</t>
  </si>
  <si>
    <t>AAEL013227</t>
  </si>
  <si>
    <t>AAEL009387</t>
  </si>
  <si>
    <t>AAEL016984</t>
  </si>
  <si>
    <t>AAEL004434</t>
  </si>
  <si>
    <t>AAEL006446</t>
  </si>
  <si>
    <t>AAEL010684</t>
  </si>
  <si>
    <t>AAEL004221</t>
  </si>
  <si>
    <t>AAEL000703</t>
  </si>
  <si>
    <t>AAEL005790</t>
  </si>
  <si>
    <t>AAEL006721</t>
  </si>
  <si>
    <t>AAEL007707</t>
  </si>
  <si>
    <t>AAEL012897</t>
  </si>
  <si>
    <t>AAEL002827</t>
  </si>
  <si>
    <t>AAEL002881</t>
  </si>
  <si>
    <t>AAEL005170</t>
  </si>
  <si>
    <t>AAEL007868</t>
  </si>
  <si>
    <t>AAEL001194</t>
  </si>
  <si>
    <t>AAEL008160</t>
  </si>
  <si>
    <t>AAEL003203</t>
  </si>
  <si>
    <t>AAEL013128</t>
  </si>
  <si>
    <t>AAEL007298</t>
  </si>
  <si>
    <t>AAEL001737</t>
  </si>
  <si>
    <t>AAEL010697</t>
  </si>
  <si>
    <t>AAEL005169</t>
  </si>
  <si>
    <t>AAEL014943</t>
  </si>
  <si>
    <t>AAEL006239</t>
  </si>
  <si>
    <t>AAEL003873</t>
  </si>
  <si>
    <t>AAEL006321</t>
  </si>
  <si>
    <t>AAEL008853</t>
  </si>
  <si>
    <t>AAEL004710</t>
  </si>
  <si>
    <t>AAEL007030</t>
  </si>
  <si>
    <t>AAEL011278</t>
  </si>
  <si>
    <t>AAEL008789</t>
  </si>
  <si>
    <t>AAEL007041</t>
  </si>
  <si>
    <t>AAEL007657</t>
  </si>
  <si>
    <t>AAEL009806</t>
  </si>
  <si>
    <t>AAEL014768</t>
  </si>
  <si>
    <t>AAEL009185</t>
  </si>
  <si>
    <t>AAEL013458</t>
  </si>
  <si>
    <t>AAEL010464</t>
  </si>
  <si>
    <t>AAEL005524</t>
  </si>
  <si>
    <t>AAEL007787</t>
  </si>
  <si>
    <t>AAEL017098</t>
  </si>
  <si>
    <t>AAEL001102</t>
  </si>
  <si>
    <t>AAEL002269</t>
  </si>
  <si>
    <t>AAEL012359</t>
  </si>
  <si>
    <t>AAEL003161</t>
  </si>
  <si>
    <t>AAEL011273</t>
  </si>
  <si>
    <t>AAEL011309</t>
  </si>
  <si>
    <t>AAEL014215</t>
  </si>
  <si>
    <t>AAEL012409</t>
  </si>
  <si>
    <t>AAEL003903</t>
  </si>
  <si>
    <t>AAEL003298</t>
  </si>
  <si>
    <t>AAEL000931</t>
  </si>
  <si>
    <t>AAEL009601</t>
  </si>
  <si>
    <t>AAEL002898</t>
  </si>
  <si>
    <t>AAEL004054</t>
  </si>
  <si>
    <t>AAEL006824</t>
  </si>
  <si>
    <t>Cyp4g15</t>
  </si>
  <si>
    <t>AAEL014609</t>
  </si>
  <si>
    <t>AAEL007473</t>
  </si>
  <si>
    <t>AAEL007097</t>
  </si>
  <si>
    <t>AAEL010099</t>
  </si>
  <si>
    <t>AAEL019431</t>
  </si>
  <si>
    <t>AAEL007397</t>
  </si>
  <si>
    <t>Eip75B</t>
  </si>
  <si>
    <t>Gene ID</t>
  </si>
  <si>
    <t>Gene Name or Symbol</t>
  </si>
  <si>
    <t>Drosophila_Gene_ID</t>
  </si>
  <si>
    <t>Drosophila_Product_Description</t>
  </si>
  <si>
    <t>Drosophila_Gene_Name_or_Symbol</t>
  </si>
  <si>
    <t>Anopheles_Gene_ID</t>
  </si>
  <si>
    <t>Anopheles_Product_Description</t>
  </si>
  <si>
    <t>Anopheles_Gene_Name_or_Symbol</t>
  </si>
  <si>
    <t>N/A</t>
  </si>
  <si>
    <t>CG4053</t>
  </si>
  <si>
    <t>AGAP006707; AGAP006709; AGAP006710; AGAP006711</t>
  </si>
  <si>
    <t>serine-type endopeptidase; Chymotrypsin-1 [Source:UniProtKB/Swiss-Prot;Acc:Q27289]; chymotrypsin; Chymotrypsin-2 [Source:UniProtKB/Swiss-Prot;Acc:Q17025]</t>
  </si>
  <si>
    <t>N/A; CHYM1; CHYM2; chym3</t>
  </si>
  <si>
    <t>AGAP004203; AGAP013109; AGAP013503</t>
  </si>
  <si>
    <t>vitellogenin; unspecified product</t>
  </si>
  <si>
    <t>Vg; N/A</t>
  </si>
  <si>
    <t>Ribosomal protein L14</t>
  </si>
  <si>
    <t>AGAP005991</t>
  </si>
  <si>
    <t>Toll</t>
  </si>
  <si>
    <t>AGAP000999; AGAP001004; AGAP010634; AGAP010636; AGAP010669; AGAP013027; AGAP029166</t>
  </si>
  <si>
    <t>TOLL-like receptor 5A; TOLL-like receptor 1A; TIR domain-containing protein [Source:UniProtKB/TrEMBL;Acc:Q7QKH9]; unspecified product; TOLL-like receptor 5B; Protein toll; TIR domain-containing protein [Source:UniProtKB/TrEMBL;Acc:A0A2Y9D2A3]</t>
  </si>
  <si>
    <t>TOLL5A; TOLL1A; N/A</t>
  </si>
  <si>
    <t>Myd88</t>
  </si>
  <si>
    <t>AGAP005252</t>
  </si>
  <si>
    <t>dorsal</t>
  </si>
  <si>
    <t>dl</t>
  </si>
  <si>
    <t>AGAP009515</t>
  </si>
  <si>
    <t>TOLL pathway signalling NF-kappaB Relish-like transcription factor</t>
  </si>
  <si>
    <t>REL1</t>
  </si>
  <si>
    <t>cactus</t>
  </si>
  <si>
    <t>AGAP007938</t>
  </si>
  <si>
    <t>immune deficiency</t>
  </si>
  <si>
    <t>imd</t>
  </si>
  <si>
    <t>AGAP004959</t>
  </si>
  <si>
    <t>IMD pathway signalling Immune Deficiency (Imd)</t>
  </si>
  <si>
    <t>Fas-associated death domain</t>
  </si>
  <si>
    <t>Fadd</t>
  </si>
  <si>
    <t>AGAP007173</t>
  </si>
  <si>
    <t>IMD pathway signalling Fas-Associated Death Domain  (FADD).</t>
  </si>
  <si>
    <t>AGAP011779</t>
  </si>
  <si>
    <t>TAB2</t>
  </si>
  <si>
    <t>I-kappaB kinase beta</t>
  </si>
  <si>
    <t>IKKbeta</t>
  </si>
  <si>
    <t>AGAP009166</t>
  </si>
  <si>
    <t>IMD pathway signalling IKK-beta). (ird5orthologue immune response deficient 5)</t>
  </si>
  <si>
    <t>IMD pathway signalling  NF-kappaB Relish-like transcription factor</t>
  </si>
  <si>
    <t>Relish</t>
  </si>
  <si>
    <t>Rel</t>
  </si>
  <si>
    <t>AGAP006747</t>
  </si>
  <si>
    <t>FBgn0030310; FBgn0033327; FBgn0035806; FBgn0037906; FBgn0043575; FBgn0043576</t>
  </si>
  <si>
    <t>Peptidoglycan recognition protein SA; Peptidoglycan recognition protein SC1b; Peptidoglycan recognition protein SD; Peptidoglycan recognition protein LB; Peptidoglycan recognition protein SC2; Peptidoglycan recognition protein SC1a</t>
  </si>
  <si>
    <t>PGRP-SA; PGRP-SC1b; PGRP-SD; PGRP-LB; PGRP-SC2; PGRP-SC1a</t>
  </si>
  <si>
    <t>AGAP000536; AGAP001212; AGAP006342; AGAP006343</t>
  </si>
  <si>
    <t>peptidoglycan recognition protein (short); peptidoglycan recognition protein (long)</t>
  </si>
  <si>
    <t>PGRPS1; PGRPLB; PGRPS3; PGRPS2</t>
  </si>
  <si>
    <t>FBgn0260458</t>
  </si>
  <si>
    <t>Peptidoglycan recognition protein LD</t>
  </si>
  <si>
    <t>PGRP-LD</t>
  </si>
  <si>
    <t>AGAP005552</t>
  </si>
  <si>
    <t>peptidoglycan recognition protein (long)</t>
  </si>
  <si>
    <t>CG9380</t>
  </si>
  <si>
    <t>AGAP011476</t>
  </si>
  <si>
    <t>FBgn0030270; FBgn0030271</t>
  </si>
  <si>
    <t>CG15199; CG15202</t>
  </si>
  <si>
    <t>AGAP010046; AGAP010047; AGAP029395</t>
  </si>
  <si>
    <t>unspecified product; SVWC domain-containing protein [Source:UniProtKB/TrEMBL;Acc:A0A453YZI2]</t>
  </si>
  <si>
    <t>CG14132</t>
  </si>
  <si>
    <t>domeless</t>
  </si>
  <si>
    <t>dome</t>
  </si>
  <si>
    <t>AGAP029053</t>
  </si>
  <si>
    <t>JAKSTAT pathway signalling Domeless [Source:UniProtKB/TrEMBL;Acc:A0A1Y9IHQ6]</t>
  </si>
  <si>
    <t>hopscotch</t>
  </si>
  <si>
    <t>hop</t>
  </si>
  <si>
    <t>AGAP008354</t>
  </si>
  <si>
    <t>non-receptor tyrosine kinase, hopscotch</t>
  </si>
  <si>
    <t>Signal-transducer and activator of transcription protein at 92E</t>
  </si>
  <si>
    <t>Stat92E</t>
  </si>
  <si>
    <t>AGAP000099; AGAP010423</t>
  </si>
  <si>
    <t>STAT2; STAT</t>
  </si>
  <si>
    <t>Suppressor of cytokine signaling at 36E</t>
  </si>
  <si>
    <t>Socs36E</t>
  </si>
  <si>
    <t>AGAP029624</t>
  </si>
  <si>
    <t>AGAP008645</t>
  </si>
  <si>
    <t>Defensin</t>
  </si>
  <si>
    <t>AGAP011294</t>
  </si>
  <si>
    <t>defensin anti-microbial peptide</t>
  </si>
  <si>
    <t>DEF1</t>
  </si>
  <si>
    <t>FBgn0004425; FBgn0004427; FBgn0004428; FBgn0004429; FBgn0004430; FBgn0004431</t>
  </si>
  <si>
    <t>Lysozyme B; Lysozyme D; Lysozyme E; Lysozyme P; Lysozyme S; Lysozyme X</t>
  </si>
  <si>
    <t>LysB; LysD; LysE; LysP; LysS; LysX</t>
  </si>
  <si>
    <t>AGAP007343; AGAP007344; AGAP007345; AGAP007346; AGAP007347</t>
  </si>
  <si>
    <t>C-type lysozyme</t>
  </si>
  <si>
    <t>LYSC2; LYSC8; LYSC3; LYSC5; LYSC1</t>
  </si>
  <si>
    <t>AGAP009887</t>
  </si>
  <si>
    <t>FBgn0034246; FBgn0039016</t>
  </si>
  <si>
    <t>Dicer-2; Dicer-1</t>
  </si>
  <si>
    <t>Dcr-2; Dcr-1</t>
  </si>
  <si>
    <t>AGAP002836; AGAP012289</t>
  </si>
  <si>
    <t>endoribonuclease Dicer; unspecified product</t>
  </si>
  <si>
    <t>AGAP009781</t>
  </si>
  <si>
    <t>Argonaute 2</t>
  </si>
  <si>
    <t>AGAP029751</t>
  </si>
  <si>
    <t>argonaute 2</t>
  </si>
  <si>
    <t>FBgn0000146; FBgn0004872; FBgn0250816</t>
  </si>
  <si>
    <t>aubergine; P-element induced wimpy testis; Argonaute 3</t>
  </si>
  <si>
    <t>aub; piwi; AGO3</t>
  </si>
  <si>
    <t>AGAP008862; AGAP009509; AGAP011204</t>
  </si>
  <si>
    <t>argonaute 3; piwi; aubergine</t>
  </si>
  <si>
    <t>AGO3; piwi; N/A</t>
  </si>
  <si>
    <t>FBgn0001186; FBgn0001187; FBgn0042710</t>
  </si>
  <si>
    <t>Hexokinase A; Hexokinase C; Hexokinase testis 2</t>
  </si>
  <si>
    <t>Hex-A; Hex-C; Hex-t2</t>
  </si>
  <si>
    <t>AGAP029633</t>
  </si>
  <si>
    <t>FBgn0001091; FBgn0001092; FBgn0034173</t>
  </si>
  <si>
    <t>Glyceraldehyde 3 phosphate dehydrogenase 1; Glyceraldehyde 3 phosphate dehydrogenase 2; unspecified product</t>
  </si>
  <si>
    <t>Gapdh1; Gapdh2; CG9010</t>
  </si>
  <si>
    <t>AGAP009623</t>
  </si>
  <si>
    <t>glyceraldehyde 3-phosphate dehydrogenase</t>
  </si>
  <si>
    <t>FBgn0036784; FBgn0037607</t>
  </si>
  <si>
    <t>CG5103; CG8036</t>
  </si>
  <si>
    <t>AGAP011161</t>
  </si>
  <si>
    <t>Trehalose-6-phosphate synthase 1</t>
  </si>
  <si>
    <t>AGAP008227</t>
  </si>
  <si>
    <t>trehalose 6-phosphate synthase/phosphatase</t>
  </si>
  <si>
    <t>CG5171</t>
  </si>
  <si>
    <t>AGAP008225</t>
  </si>
  <si>
    <t>trehalose 6-phosphate phosphatase</t>
  </si>
  <si>
    <t>Glycogen synthase</t>
  </si>
  <si>
    <t>AGAP002586</t>
  </si>
  <si>
    <t>glycogen(starch) synthase</t>
  </si>
  <si>
    <t>Glycogen phosphorylase</t>
  </si>
  <si>
    <t>AGAP007939</t>
  </si>
  <si>
    <t>starch phosphorylase</t>
  </si>
  <si>
    <t>FBgn0002719; FBgn0029153; FBgn0029154; FBgn0029155</t>
  </si>
  <si>
    <t>Malic enzyme; Malic enzyme like-2; Malic enzyme like-1; Malic enzyme b</t>
  </si>
  <si>
    <t>Men; Menl-2; Menl-1; Men-b</t>
  </si>
  <si>
    <t>AGAP000184; AGAP004159</t>
  </si>
  <si>
    <t>malate dehydrogenase (oxaloacetate-decarboxylating)(NADP+); unspecified product</t>
  </si>
  <si>
    <t>FBgn0010352; FBgn0035240; FBgn0039827</t>
  </si>
  <si>
    <t>Oxoglutarate dehydrogenase; unspecified product</t>
  </si>
  <si>
    <t>Ogdh; CG33791; CG1544</t>
  </si>
  <si>
    <t>AGAP000551; AGAP006366</t>
  </si>
  <si>
    <t>2-oxoglutarate dehydrogenase E1 component DHKTD1; 2-oxoglutarate dehydrogenase E1 component</t>
  </si>
  <si>
    <t>Malate dehydrogenase 1</t>
  </si>
  <si>
    <t>AGAP009510</t>
  </si>
  <si>
    <t>FBgn0010100; FBgn0037862</t>
  </si>
  <si>
    <t>Mitochondrial aconitase 1; Mitochondrial aconitase 2</t>
  </si>
  <si>
    <t>mAcon1; mAcon2</t>
  </si>
  <si>
    <t>AGAP007852</t>
  </si>
  <si>
    <t>aconitate hydratase 1 / homoaconitase</t>
  </si>
  <si>
    <t>FBgn0010217; FBgn0036568</t>
  </si>
  <si>
    <t>ATP synthase, beta subunit; ATP synthase, beta subunit-like</t>
  </si>
  <si>
    <t>ATPsynbeta; ATPsynbetaL</t>
  </si>
  <si>
    <t>AGAP012081; AGAP012106; AGAP029205</t>
  </si>
  <si>
    <t>F-type H+-transporting ATPase subunit beta; ATP synthase subunit beta [Source:UniProtKB/TrEMBL;Acc:A0A3F2YYT0]</t>
  </si>
  <si>
    <t>NADH dehydrogenase (ubiquinone) MLRQ subunit</t>
  </si>
  <si>
    <t>AGAP003325</t>
  </si>
  <si>
    <t>NADH dehydrogenase (ubiquinone) 1 alpha subcomplex 4</t>
  </si>
  <si>
    <t>FBgn0032833; FBgn0033020</t>
  </si>
  <si>
    <t>Cytochrome c oxidase subunit 4; Cytochrome c oxidase subunit 4-like</t>
  </si>
  <si>
    <t>COX4; COX4L</t>
  </si>
  <si>
    <t>AGAP008727</t>
  </si>
  <si>
    <t>cytochrome c oxidase subunit 4, mitochondrial precursor</t>
  </si>
  <si>
    <t>FBgn0030733; FBgn0039576</t>
  </si>
  <si>
    <t>Ubiquinol-cytochrome c reductase 14 kDa subunit; Ubiquinol-cytochrome c reductase 14 kDa subunit-like</t>
  </si>
  <si>
    <t>UQCR-14; UQCR-14L</t>
  </si>
  <si>
    <t>AGAP012188</t>
  </si>
  <si>
    <t>ubiquinol-cytochrome c reductase subunit 7</t>
  </si>
  <si>
    <t>FAS1</t>
  </si>
  <si>
    <t>FBgn0042627; FBgn0283427; FBgn0287184</t>
  </si>
  <si>
    <t>Fatty acid synthase 2; Fatty acid synthase 1; Fatty acid synthase 3</t>
  </si>
  <si>
    <t>FASN2; FASN1; FASN3</t>
  </si>
  <si>
    <t>AGAP001899; AGAP008468; AGAP009176; AGAP028049</t>
  </si>
  <si>
    <t>fatty acid synthase, animal type; Carrier domain-containing protein [Source:UniProtKB/TrEMBL;Acc:A0A1S4HE27]</t>
  </si>
  <si>
    <t>FAS2</t>
  </si>
  <si>
    <t>FBgn0029172; FBgn0038130; FBgn0043043; FBgn0086687</t>
  </si>
  <si>
    <t>Fad2; unspecified product; Desaturase 2; Desaturase 1</t>
  </si>
  <si>
    <t>Fad2; CG8630; Desat2; Desat1</t>
  </si>
  <si>
    <t>AGAP001713; AGAP003418</t>
  </si>
  <si>
    <t>stearoyl-CoA desaturase (delta-9 desaturase)</t>
  </si>
  <si>
    <t>FBgn0034382; FBgn0034383; FBgn0037761; FBgn0037762; FBgn0037763; FBgn0037764; FBgn0037765; FBgn0051141; FBgn0260960</t>
  </si>
  <si>
    <t>unspecified product; elongase F; Baldspot</t>
  </si>
  <si>
    <t>CG18609; CG17821; CG8534; eloF; CG16904; CG9459; CG9458; CG31141; Baldspot</t>
  </si>
  <si>
    <t>AGAP006520</t>
  </si>
  <si>
    <t>Fatty acid elongase 2</t>
  </si>
  <si>
    <t>FBgn0023550; FBgn0034145; FBgn0039620</t>
  </si>
  <si>
    <t>Fatty acyl-CoA reductase in oenocytes; unspecified product; waterproof</t>
  </si>
  <si>
    <t>FarO; CG5065; wat</t>
  </si>
  <si>
    <t>AGAP002279; AGAP009690; AGAP011736</t>
  </si>
  <si>
    <t>Fatty acyl-CoA reductase [Source:UniProtKB/TrEMBL;Acc:Q7QKD9]; Fatty acyl-CoA reductase (Fragment) [Source:UniProtKB/TrEMBL;Acc:Q7Q1P6]; Fatty acyl-CoA reductase [Source:UniProtKB/TrEMBL;Acc:Q7PZ52]</t>
  </si>
  <si>
    <t>yippee interacting protein 2</t>
  </si>
  <si>
    <t>AGAP006821</t>
  </si>
  <si>
    <t>acetyl-CoA acyltransferase 2</t>
  </si>
  <si>
    <t>Carnitine O-octanoyltransferase</t>
  </si>
  <si>
    <t>AGAP002329</t>
  </si>
  <si>
    <t>carnitine O-octanoyltransferase</t>
  </si>
  <si>
    <t>AGAP011157</t>
  </si>
  <si>
    <t>cytosolic prostaglandin-E synthase</t>
  </si>
  <si>
    <t>FBgn0025592; FBgn0035266</t>
  </si>
  <si>
    <t>Glycerol kinase 1; Glycerol kinase 2</t>
  </si>
  <si>
    <t>Gk1; Gk2</t>
  </si>
  <si>
    <t>AGAP001563; AGAP006778</t>
  </si>
  <si>
    <t>FBgn0022160; FBgn0033190</t>
  </si>
  <si>
    <t>Glycerophosphate oxidase 1; Glycerophosphate oxidase 2</t>
  </si>
  <si>
    <t>Gpo1; Gpo2</t>
  </si>
  <si>
    <t>AGAP004437</t>
  </si>
  <si>
    <t>Glycerol-3-phosphate dehydrogenase [Source:UniProtKB/TrEMBL;Acc:F5HLN3]</t>
  </si>
  <si>
    <t>AGAP002482</t>
  </si>
  <si>
    <t>lysophosphatidylglycerol acyltransferase 1</t>
  </si>
  <si>
    <t>CG2201</t>
  </si>
  <si>
    <t>AGAP007957</t>
  </si>
  <si>
    <t>AGAP008926</t>
  </si>
  <si>
    <t>shingomyelin synthase</t>
  </si>
  <si>
    <t>Ceramidase</t>
  </si>
  <si>
    <t>AGAP000973; AGAP003730; AGAP012841</t>
  </si>
  <si>
    <t>neutral ceramidase; N-acylsphingosine amidohydrolase (non-lysosomal ceramidase) 2B</t>
  </si>
  <si>
    <t>Glial Lazarillo</t>
  </si>
  <si>
    <t>AGAP005223</t>
  </si>
  <si>
    <t>Lipocln_cytosolic_FA-bd_dom domain-containing protein [Source:UniProtKB/TrEMBL;Acc:Q7Q9I2]</t>
  </si>
  <si>
    <t>AGAP013365</t>
  </si>
  <si>
    <t>FBgn0000119; FBgn0004649; FBgn0030706; FBgn0053087; FBgn0261260</t>
  </si>
  <si>
    <t>arrow; yolkless; LDL receptor related protein 4; LDL receptor protein 1; Megalin</t>
  </si>
  <si>
    <t>arr; yl; Lrp4; LRP1; mgl</t>
  </si>
  <si>
    <t>AGAP000037; AGAP000331; AGAP000427; AGAP011770; AGAP012372</t>
  </si>
  <si>
    <t>unspecified product; low density lipoprotein-related protein 2]; vitellogenin receptor; low density lipoprotein receptor-related protein; low density lipoprotein receptor-related protein 2 precursor</t>
  </si>
  <si>
    <t>CG9674</t>
  </si>
  <si>
    <t>AGAP006360</t>
  </si>
  <si>
    <t>glutamate synthase (NADPH/NADH)</t>
  </si>
  <si>
    <t>FBgn0000116; FBgn0035957</t>
  </si>
  <si>
    <t>Arginine kinase 1; Arginine kinase 2</t>
  </si>
  <si>
    <t>Argk1; Argk2</t>
  </si>
  <si>
    <t>AGAP029820</t>
  </si>
  <si>
    <t>FBgn0001142; FBgn0001145</t>
  </si>
  <si>
    <t>Glutamine synthetase 1; Glutamine synthetase 2</t>
  </si>
  <si>
    <t>Gs1; Gs2</t>
  </si>
  <si>
    <t>AGAP002355; AGAP008988</t>
  </si>
  <si>
    <t>Glutamine synthetase [Source:UniProtKB/TrEMBL;Acc:Q7QBX9]; Glutamine synthetase [Source:UniProtKB/TrEMBL;Acc:Q7PWF1]</t>
  </si>
  <si>
    <t>FBgn0001098; FBgn0039071</t>
  </si>
  <si>
    <t>Glutamate dehydrogenase; big bubble 8</t>
  </si>
  <si>
    <t>Gdh; bb8</t>
  </si>
  <si>
    <t>AGAP004362; AGAP004622</t>
  </si>
  <si>
    <t>glutamate dehydrogenase (NAD(P)+)</t>
  </si>
  <si>
    <t>FBgn0015011; FBgn0035371</t>
  </si>
  <si>
    <t>Adenosylhomocysteinase like 2; Adenosylhomocysteinase like 1</t>
  </si>
  <si>
    <t>AhcyL2; AhcyL1</t>
  </si>
  <si>
    <t>AGAP000792</t>
  </si>
  <si>
    <t>Adenosylhomocysteinase [Source:UniProtKB/TrEMBL;Acc:Q7QE71]</t>
  </si>
  <si>
    <t>FBgn0020764; FBgn0036208</t>
  </si>
  <si>
    <t>Aminolevulinate synthase; Glycine C-acetyltransferase</t>
  </si>
  <si>
    <t>Alas; Gcat</t>
  </si>
  <si>
    <t>AGAP003184; AGAP005781</t>
  </si>
  <si>
    <t>5-aminolevulinate synthase [Source:UniProtKB/TrEMBL;Acc:Q7QBG3]; glycine C-acetyltransferase</t>
  </si>
  <si>
    <t>pale</t>
  </si>
  <si>
    <t>AGAP006023</t>
  </si>
  <si>
    <t>tyrosine 3-monooxygenase</t>
  </si>
  <si>
    <t>FBgn0026602; FBgn0036337</t>
  </si>
  <si>
    <t>Adenosine kinase 3; Adenosine kinase 2</t>
  </si>
  <si>
    <t>Adk3; Adk2</t>
  </si>
  <si>
    <t>AGAP010137</t>
  </si>
  <si>
    <t>CG16758</t>
  </si>
  <si>
    <t>AGAP005944; AGAP005945</t>
  </si>
  <si>
    <t>purine nucleoside phosphorylase I, inosine and guanosine-specific family protein; purine-nucleoside phosphorylase</t>
  </si>
  <si>
    <t>N/A; pnp</t>
  </si>
  <si>
    <t>abnormal wing discs</t>
  </si>
  <si>
    <t>AGAP007120</t>
  </si>
  <si>
    <t>nucleoside-diphosphate kinase</t>
  </si>
  <si>
    <t>Adenylosuccinate Synthetase</t>
  </si>
  <si>
    <t>AGAP003405</t>
  </si>
  <si>
    <t>adenylosuccinate synthase</t>
  </si>
  <si>
    <t>FBgn0022029; FBgn0035639; FBgn0263398</t>
  </si>
  <si>
    <t>lethal (2) k01209; krishah; Uridine-cytidine kinase</t>
  </si>
  <si>
    <t>l(2)k01209; kri; Uck</t>
  </si>
  <si>
    <t>AGAP003874; AGAP005209; AGAP007111</t>
  </si>
  <si>
    <t>uridine kinase; Uridine kinase [Source:UniProtKB/TrEMBL;Acc:Q5TSQ7]; uracil phosphoribosyltransferase</t>
  </si>
  <si>
    <t>rudimentary-like</t>
  </si>
  <si>
    <t>AGAP004175</t>
  </si>
  <si>
    <t>uridine monophosphate synthetase</t>
  </si>
  <si>
    <t>Nicotinate phosphoribosyltransferase</t>
  </si>
  <si>
    <t>AGAP008516</t>
  </si>
  <si>
    <t>FBgn0011205; FBgn0031682</t>
  </si>
  <si>
    <t>fumble; unspecified product</t>
  </si>
  <si>
    <t>fbl; CG5828</t>
  </si>
  <si>
    <t>AGAP010073; AGAP029654</t>
  </si>
  <si>
    <t>type II pantothenate kinase; unspecified product</t>
  </si>
  <si>
    <t>FBgn0000032; FBgn0036876; FBgn0036877</t>
  </si>
  <si>
    <t>Acid phosphatase 1; unspecified product</t>
  </si>
  <si>
    <t>Acph-1; CG9451; CG9452</t>
  </si>
  <si>
    <t>AGAP002387</t>
  </si>
  <si>
    <t>acid phosphatase</t>
  </si>
  <si>
    <t>FBgn0016123; FBgn0030661; FBgn0032779; FBgn0035619; FBgn0035620; FBgn0038845; FBgn0043791; FBgn0283479</t>
  </si>
  <si>
    <t>Alkaline phosphatase 4; Alkaline phosphatase 11; Alkaline phosphatase 12; Alkaline phosphatase 10; Alkaline phosphatase 9; Alkaline phosphatase 5; phurba tashi; Alkaline phosphatase 1</t>
  </si>
  <si>
    <t>Alp4; Alp11; Alp12; Alp10; Alp9; Alp5; phu; Alp1</t>
  </si>
  <si>
    <t>AGAP001684; AGAP004578; AGAP007300; AGAP010596; AGAP011302; AGAP012634; AGAP028096</t>
  </si>
  <si>
    <t>Alkaline phosphatase [Source:UniProtKB/TrEMBL;Acc:Q7PY02]; alkaline phosphatase; unspecified product; Alkaline phosphatase [Source:UniProtKB/TrEMBL;Acc:Q7Q8R8]; Alkaline phosphatase [Source:UniProtKB/TrEMBL;Acc:A0A1S4HCW1]</t>
  </si>
  <si>
    <t>Pyridoxal kinase</t>
  </si>
  <si>
    <t>AGAP005929</t>
  </si>
  <si>
    <t>pterin-4a-carbinolamine dehydratase</t>
  </si>
  <si>
    <t>AGAP000439</t>
  </si>
  <si>
    <t>4a-hydroxytetrahydrobiopterin dehydratase</t>
  </si>
  <si>
    <t>Cytochrome P450 4g15</t>
  </si>
  <si>
    <t>AGAP000877; AGAP001076</t>
  </si>
  <si>
    <t>CYP4G17; CYP4G16</t>
  </si>
  <si>
    <t>FBgn0000473; FBgn0011576; FBgn0013771; FBgn0013772; FBgn0014469; FBgn0015032; FBgn0015033; FBgn0015034; FBgn0015035; FBgn0015038; FBgn0015039; FBgn0015040; FBgn0015714; FBgn0025454; FBgn0030615; FBgn0031726; FBgn0033065; FBgn0033292; FBgn0033302; FBgn0033304; FBgn0033775; FBgn0033978; FBgn0033979; FBgn0033980; FBgn0034053; FBgn0038034; FBgn0038037; FBgn0039519; FBgn0288232</t>
  </si>
  <si>
    <t>Cytochrome P450 6a2; Cytochrome P450 4d2; Cytochrome P450 6a9; Cytochrome P450 6a8; Cytochrome P450 4e2; Cytochrome P450 4c3; Cytochrome P450 4d8; Cytochrome P450 4e1; Cytochrome P450 4e3; Cytochrome P450 9b1; Cytochrome P450 9b2; Cytochrome P450 9c1; Cytochrome P450 6a17; Cytochrome P450 6g1; Cytochrome P450 4s3; Cytochrome P450 6a16; Cytochrome P450 6w1; Cytochrome P450 4ad1; Cytochrome P450 6a14; Cytochrome P450 6a13; Cytochrome P450 9h1; Cytochrome P450 6a23; Cytochrome P450 6a19; Cytochrome P450 6a20; Cytochrome P450 4aa1; Cytochrome P450 9f3; Cytochrome P450 9f2; Cytochrome P450 6a18; Cytochrome P450 6a21</t>
  </si>
  <si>
    <t>Cyp6a2; Cyp4d2; Cyp6a9; Cyp6a8; Cyp4e2; Cyp4c3; Cyp4d8; Cyp4e1; Cyp4e3; Cyp9b1; Cyp9b2; Cyp9c1; Cyp6a17; Cyp6g1; Cyp4s3; Cyp6a16; Cyp6w1; Cyp4ad1; Cyp6a14; Cyp6a13; Cyp9h1; Cyp6a23; Cyp6a19; Cyp6a20; Cyp4aa1; Cyp9f3; Cyp9f2; Cyp6a18; Cyp6a21</t>
  </si>
  <si>
    <t>AGAP000088; AGAP000192; AGAP000193; AGAP000194; AGAP001861; AGAP001864; AGAP002204; AGAP002206; AGAP002210; AGAP002416; AGAP002419; AGAP002865; AGAP002866; AGAP002867; AGAP002868; AGAP002869; AGAP006047; AGAP008206; AGAP008207; AGAP008208; AGAP008209; AGAP008212; AGAP008213; AGAP008214; AGAP008356; AGAP008358; AGAP008552; AGAP009240; AGAP009241; AGAP009246; AGAP010414; AGAP012291; AGAP012292; AGAP012294; AGAP012295; AGAP012296; AGAP012850; AGAP013305; AGAP013490; AGAP028019</t>
  </si>
  <si>
    <t>cytochrome P450; unspecified product; Cytochrome P450 [Source:UniProtKB/TrEMBL;Acc:A0A1S4GXK7]; Cytochrome P450 [Source:UniProtKB/TrEMBL;Acc:A0A1S4H0K4]; Cytochrome P450 [Source:UniProtKB/TrEMBL;Acc:A0A1S4H8W2]; Cytochrome P450 [Source:UniProtKB/TrEMBL;Acc:A0A1S4HCN4]</t>
  </si>
  <si>
    <t>CYP4H19; CYP4C26; CYP4C37; CYP4C25; CYP4H14; CYP4H15; CYP325D1; CYP325D2; CYP325B1; N/A; CYP4D22; CYP6P3; CYP6P5; CYP6P4; CYP6P1; CYP6P2; CYP4J9; CYP6N2; CYP6Y2; CYP6Y1; CYP6M1; CYP6M2; CYP6M3; CYP6M4; CYP4H16; CYP4H17; CYP4H27; CYP4C35; CYP4C27; CYP4C28; CYP9J3; CYP9J4; CYP9L2; CYP9L1; CYP9J5; CYP4H25; CYP4H24; CYP4H18</t>
  </si>
  <si>
    <t>Cytochrome P450 308a1</t>
  </si>
  <si>
    <t>Cyp308a1</t>
  </si>
  <si>
    <t>AGAP007480</t>
  </si>
  <si>
    <t>Ecdysone receptor</t>
  </si>
  <si>
    <t>AGAP029539</t>
  </si>
  <si>
    <t>Ecdysone-induced protein 75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8"/>
      <color theme="1"/>
      <name val="Arial"/>
      <family val="2"/>
    </font>
    <font>
      <b/>
      <sz val="10"/>
      <color theme="0"/>
      <name val="Arial"/>
      <family val="2"/>
    </font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ptos Narrow"/>
      <family val="2"/>
      <scheme val="minor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sz val="10"/>
      <color theme="1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BA989"/>
        <bgColor indexed="64"/>
      </patternFill>
    </fill>
    <fill>
      <patternFill patternType="solid">
        <fgColor rgb="FFEDBAD7"/>
        <bgColor indexed="64"/>
      </patternFill>
    </fill>
    <fill>
      <patternFill patternType="solid">
        <fgColor rgb="FF34A053"/>
        <bgColor indexed="64"/>
      </patternFill>
    </fill>
    <fill>
      <patternFill patternType="solid">
        <fgColor rgb="FF943C91"/>
        <bgColor indexed="64"/>
      </patternFill>
    </fill>
    <fill>
      <patternFill patternType="solid">
        <fgColor rgb="FFE72F1D"/>
        <bgColor indexed="64"/>
      </patternFill>
    </fill>
    <fill>
      <patternFill patternType="solid">
        <fgColor rgb="FF7F7E7E"/>
        <bgColor indexed="64"/>
      </patternFill>
    </fill>
    <fill>
      <patternFill patternType="solid">
        <fgColor rgb="FF6FBB84"/>
        <bgColor indexed="64"/>
      </patternFill>
    </fill>
    <fill>
      <patternFill patternType="solid">
        <fgColor rgb="FF8C2E89"/>
        <bgColor indexed="64"/>
      </patternFill>
    </fill>
    <fill>
      <patternFill patternType="solid">
        <fgColor rgb="FFF49B2B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E94335"/>
        <bgColor indexed="64"/>
      </patternFill>
    </fill>
    <fill>
      <patternFill patternType="solid">
        <fgColor rgb="FFD5B99F"/>
        <bgColor indexed="64"/>
      </patternFill>
    </fill>
    <fill>
      <patternFill patternType="solid">
        <fgColor rgb="FFB163A5"/>
        <bgColor indexed="64"/>
      </patternFill>
    </fill>
    <fill>
      <patternFill patternType="solid">
        <fgColor theme="2" tint="-0.499984740745262"/>
        <bgColor theme="9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2B2E83"/>
        <bgColor theme="9"/>
      </patternFill>
    </fill>
    <fill>
      <patternFill patternType="solid">
        <fgColor rgb="FFBF1622"/>
        <bgColor theme="9"/>
      </patternFill>
    </fill>
    <fill>
      <patternFill patternType="solid">
        <fgColor rgb="FF006633"/>
        <bgColor theme="9"/>
      </patternFill>
    </fill>
    <fill>
      <patternFill patternType="solid">
        <fgColor rgb="FF951C81"/>
        <bgColor theme="9"/>
      </patternFill>
    </fill>
    <fill>
      <patternFill patternType="solid">
        <fgColor rgb="FFB168A9"/>
        <bgColor theme="9"/>
      </patternFill>
    </fill>
    <fill>
      <patternFill patternType="solid">
        <fgColor rgb="FFC895C4"/>
        <bgColor theme="9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82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1" fillId="0" borderId="0" xfId="0" applyFont="1"/>
    <xf numFmtId="0" fontId="3" fillId="3" borderId="0" xfId="0" applyFont="1" applyFill="1" applyAlignment="1">
      <alignment horizontal="center" textRotation="90"/>
    </xf>
    <xf numFmtId="0" fontId="3" fillId="4" borderId="0" xfId="0" applyFont="1" applyFill="1" applyAlignment="1">
      <alignment horizontal="center" textRotation="90"/>
    </xf>
    <xf numFmtId="0" fontId="3" fillId="5" borderId="0" xfId="0" applyFont="1" applyFill="1" applyAlignment="1">
      <alignment horizontal="center" textRotation="90"/>
    </xf>
    <xf numFmtId="0" fontId="3" fillId="6" borderId="0" xfId="0" applyFont="1" applyFill="1" applyAlignment="1">
      <alignment horizontal="center" textRotation="90"/>
    </xf>
    <xf numFmtId="0" fontId="3" fillId="7" borderId="0" xfId="0" applyFont="1" applyFill="1" applyAlignment="1">
      <alignment horizontal="center" textRotation="90"/>
    </xf>
    <xf numFmtId="0" fontId="3" fillId="8" borderId="0" xfId="0" applyFont="1" applyFill="1" applyAlignment="1">
      <alignment horizontal="center" textRotation="90"/>
    </xf>
    <xf numFmtId="0" fontId="3" fillId="2" borderId="0" xfId="0" applyFont="1" applyFill="1" applyAlignment="1">
      <alignment horizontal="center" textRotation="90"/>
    </xf>
    <xf numFmtId="0" fontId="3" fillId="9" borderId="0" xfId="0" applyFont="1" applyFill="1" applyAlignment="1">
      <alignment horizontal="center" textRotation="90"/>
    </xf>
    <xf numFmtId="0" fontId="3" fillId="10" borderId="0" xfId="0" applyFont="1" applyFill="1" applyAlignment="1">
      <alignment horizontal="center" textRotation="90"/>
    </xf>
    <xf numFmtId="0" fontId="3" fillId="11" borderId="0" xfId="0" applyFont="1" applyFill="1" applyAlignment="1">
      <alignment horizontal="center" textRotation="90"/>
    </xf>
    <xf numFmtId="0" fontId="3" fillId="12" borderId="0" xfId="0" applyFont="1" applyFill="1" applyAlignment="1">
      <alignment horizontal="center" textRotation="90"/>
    </xf>
    <xf numFmtId="0" fontId="3" fillId="13" borderId="0" xfId="0" applyFont="1" applyFill="1" applyAlignment="1">
      <alignment horizontal="center" textRotation="90"/>
    </xf>
    <xf numFmtId="0" fontId="3" fillId="14" borderId="0" xfId="0" applyFont="1" applyFill="1" applyAlignment="1">
      <alignment horizontal="center" textRotation="90"/>
    </xf>
    <xf numFmtId="0" fontId="3" fillId="15" borderId="0" xfId="0" applyFont="1" applyFill="1" applyAlignment="1">
      <alignment horizontal="center" textRotation="90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/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2" fillId="18" borderId="10" xfId="0" applyFont="1" applyFill="1" applyBorder="1" applyAlignment="1">
      <alignment horizontal="center"/>
    </xf>
    <xf numFmtId="0" fontId="2" fillId="18" borderId="10" xfId="1" applyFont="1" applyFill="1" applyBorder="1" applyAlignment="1">
      <alignment horizontal="center"/>
    </xf>
    <xf numFmtId="0" fontId="2" fillId="18" borderId="5" xfId="1" applyFont="1" applyFill="1" applyBorder="1" applyAlignment="1">
      <alignment horizontal="center"/>
    </xf>
    <xf numFmtId="0" fontId="1" fillId="0" borderId="10" xfId="0" applyFont="1" applyBorder="1"/>
    <xf numFmtId="0" fontId="1" fillId="0" borderId="1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vertical="center"/>
    </xf>
    <xf numFmtId="0" fontId="1" fillId="0" borderId="0" xfId="0" applyFont="1" applyAlignment="1">
      <alignment vertical="center"/>
    </xf>
    <xf numFmtId="0" fontId="7" fillId="18" borderId="6" xfId="0" applyFont="1" applyFill="1" applyBorder="1" applyAlignment="1">
      <alignment horizontal="center"/>
    </xf>
    <xf numFmtId="0" fontId="7" fillId="18" borderId="6" xfId="1" applyFont="1" applyFill="1" applyBorder="1" applyAlignment="1">
      <alignment horizontal="center"/>
    </xf>
    <xf numFmtId="0" fontId="1" fillId="0" borderId="6" xfId="0" applyFont="1" applyBorder="1" applyAlignment="1">
      <alignment horizontal="left"/>
    </xf>
    <xf numFmtId="0" fontId="8" fillId="2" borderId="6" xfId="0" applyFont="1" applyFill="1" applyBorder="1" applyAlignment="1">
      <alignment horizontal="left" vertical="center"/>
    </xf>
    <xf numFmtId="0" fontId="1" fillId="2" borderId="6" xfId="0" applyFont="1" applyFill="1" applyBorder="1" applyAlignment="1">
      <alignment horizontal="left" vertical="center"/>
    </xf>
    <xf numFmtId="0" fontId="1" fillId="2" borderId="6" xfId="0" quotePrefix="1" applyFont="1" applyFill="1" applyBorder="1" applyAlignment="1">
      <alignment horizontal="left" vertical="center"/>
    </xf>
    <xf numFmtId="0" fontId="1" fillId="2" borderId="6" xfId="0" applyFont="1" applyFill="1" applyBorder="1"/>
    <xf numFmtId="0" fontId="7" fillId="18" borderId="6" xfId="0" applyFont="1" applyFill="1" applyBorder="1" applyAlignment="1">
      <alignment horizontal="center" wrapText="1"/>
    </xf>
    <xf numFmtId="1" fontId="10" fillId="0" borderId="6" xfId="0" applyNumberFormat="1" applyFont="1" applyBorder="1" applyAlignment="1">
      <alignment horizontal="center" vertical="center"/>
    </xf>
    <xf numFmtId="1" fontId="10" fillId="0" borderId="6" xfId="0" applyNumberFormat="1" applyFont="1" applyBorder="1" applyAlignment="1">
      <alignment horizontal="center"/>
    </xf>
    <xf numFmtId="0" fontId="6" fillId="2" borderId="0" xfId="0" applyFont="1" applyFill="1" applyAlignment="1">
      <alignment horizontal="center" textRotation="90"/>
    </xf>
    <xf numFmtId="0" fontId="9" fillId="2" borderId="0" xfId="0" applyFont="1" applyFill="1" applyAlignment="1">
      <alignment vertical="center"/>
    </xf>
    <xf numFmtId="1" fontId="10" fillId="17" borderId="10" xfId="0" applyNumberFormat="1" applyFont="1" applyFill="1" applyBorder="1" applyAlignment="1">
      <alignment horizontal="center" vertical="center"/>
    </xf>
    <xf numFmtId="1" fontId="10" fillId="17" borderId="1" xfId="0" applyNumberFormat="1" applyFont="1" applyFill="1" applyBorder="1" applyAlignment="1">
      <alignment horizontal="center" vertical="center"/>
    </xf>
    <xf numFmtId="1" fontId="10" fillId="17" borderId="13" xfId="0" applyNumberFormat="1" applyFont="1" applyFill="1" applyBorder="1" applyAlignment="1">
      <alignment horizontal="center" vertical="center"/>
    </xf>
    <xf numFmtId="1" fontId="4" fillId="24" borderId="7" xfId="0" applyNumberFormat="1" applyFont="1" applyFill="1" applyBorder="1" applyAlignment="1">
      <alignment horizontal="center" vertical="center"/>
    </xf>
    <xf numFmtId="1" fontId="4" fillId="24" borderId="11" xfId="0" applyNumberFormat="1" applyFont="1" applyFill="1" applyBorder="1" applyAlignment="1">
      <alignment horizontal="center" vertical="center"/>
    </xf>
    <xf numFmtId="1" fontId="4" fillId="24" borderId="12" xfId="0" applyNumberFormat="1" applyFont="1" applyFill="1" applyBorder="1" applyAlignment="1">
      <alignment horizontal="center" vertical="center"/>
    </xf>
    <xf numFmtId="1" fontId="10" fillId="17" borderId="10" xfId="0" applyNumberFormat="1" applyFont="1" applyFill="1" applyBorder="1" applyAlignment="1">
      <alignment horizontal="center"/>
    </xf>
    <xf numFmtId="1" fontId="10" fillId="17" borderId="1" xfId="0" applyNumberFormat="1" applyFont="1" applyFill="1" applyBorder="1" applyAlignment="1">
      <alignment horizontal="center"/>
    </xf>
    <xf numFmtId="1" fontId="10" fillId="17" borderId="13" xfId="0" applyNumberFormat="1" applyFont="1" applyFill="1" applyBorder="1" applyAlignment="1">
      <alignment horizontal="center"/>
    </xf>
    <xf numFmtId="1" fontId="10" fillId="2" borderId="10" xfId="0" applyNumberFormat="1" applyFont="1" applyFill="1" applyBorder="1" applyAlignment="1">
      <alignment horizontal="center" vertical="center"/>
    </xf>
    <xf numFmtId="1" fontId="10" fillId="2" borderId="1" xfId="0" applyNumberFormat="1" applyFont="1" applyFill="1" applyBorder="1" applyAlignment="1">
      <alignment horizontal="center" vertical="center"/>
    </xf>
    <xf numFmtId="1" fontId="10" fillId="2" borderId="13" xfId="0" applyNumberFormat="1" applyFont="1" applyFill="1" applyBorder="1" applyAlignment="1">
      <alignment horizontal="center" vertical="center"/>
    </xf>
    <xf numFmtId="1" fontId="4" fillId="23" borderId="7" xfId="0" applyNumberFormat="1" applyFont="1" applyFill="1" applyBorder="1" applyAlignment="1">
      <alignment horizontal="center" vertical="center"/>
    </xf>
    <xf numFmtId="1" fontId="4" fillId="23" borderId="11" xfId="0" applyNumberFormat="1" applyFont="1" applyFill="1" applyBorder="1" applyAlignment="1">
      <alignment horizontal="center" vertical="center"/>
    </xf>
    <xf numFmtId="1" fontId="4" fillId="23" borderId="12" xfId="0" applyNumberFormat="1" applyFont="1" applyFill="1" applyBorder="1" applyAlignment="1">
      <alignment horizontal="center" vertical="center"/>
    </xf>
    <xf numFmtId="1" fontId="4" fillId="21" borderId="7" xfId="0" applyNumberFormat="1" applyFont="1" applyFill="1" applyBorder="1" applyAlignment="1">
      <alignment horizontal="center" vertical="center"/>
    </xf>
    <xf numFmtId="1" fontId="4" fillId="21" borderId="11" xfId="0" applyNumberFormat="1" applyFont="1" applyFill="1" applyBorder="1" applyAlignment="1">
      <alignment horizontal="center" vertical="center"/>
    </xf>
    <xf numFmtId="1" fontId="4" fillId="21" borderId="12" xfId="0" applyNumberFormat="1" applyFont="1" applyFill="1" applyBorder="1" applyAlignment="1">
      <alignment horizontal="center" vertical="center"/>
    </xf>
    <xf numFmtId="1" fontId="4" fillId="22" borderId="7" xfId="0" applyNumberFormat="1" applyFont="1" applyFill="1" applyBorder="1" applyAlignment="1">
      <alignment horizontal="center" vertical="center"/>
    </xf>
    <xf numFmtId="1" fontId="4" fillId="22" borderId="11" xfId="0" applyNumberFormat="1" applyFont="1" applyFill="1" applyBorder="1" applyAlignment="1">
      <alignment horizontal="center" vertical="center"/>
    </xf>
    <xf numFmtId="1" fontId="4" fillId="22" borderId="12" xfId="0" applyNumberFormat="1" applyFont="1" applyFill="1" applyBorder="1" applyAlignment="1">
      <alignment horizontal="center" vertical="center"/>
    </xf>
    <xf numFmtId="1" fontId="4" fillId="20" borderId="7" xfId="0" applyNumberFormat="1" applyFont="1" applyFill="1" applyBorder="1" applyAlignment="1">
      <alignment horizontal="center" vertical="center"/>
    </xf>
    <xf numFmtId="1" fontId="4" fillId="20" borderId="11" xfId="0" applyNumberFormat="1" applyFont="1" applyFill="1" applyBorder="1" applyAlignment="1">
      <alignment horizontal="center" vertical="center"/>
    </xf>
    <xf numFmtId="1" fontId="4" fillId="20" borderId="12" xfId="0" applyNumberFormat="1" applyFont="1" applyFill="1" applyBorder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4" fillId="16" borderId="7" xfId="0" applyFont="1" applyFill="1" applyBorder="1" applyAlignment="1">
      <alignment horizontal="center" vertical="center"/>
    </xf>
    <xf numFmtId="0" fontId="4" fillId="16" borderId="11" xfId="0" applyFont="1" applyFill="1" applyBorder="1" applyAlignment="1">
      <alignment horizontal="center" vertical="center"/>
    </xf>
    <xf numFmtId="0" fontId="4" fillId="16" borderId="12" xfId="0" applyFont="1" applyFill="1" applyBorder="1" applyAlignment="1">
      <alignment horizontal="center" vertical="center"/>
    </xf>
    <xf numFmtId="1" fontId="4" fillId="19" borderId="7" xfId="0" applyNumberFormat="1" applyFont="1" applyFill="1" applyBorder="1" applyAlignment="1">
      <alignment horizontal="center" vertical="center"/>
    </xf>
    <xf numFmtId="1" fontId="4" fillId="19" borderId="11" xfId="0" applyNumberFormat="1" applyFont="1" applyFill="1" applyBorder="1" applyAlignment="1">
      <alignment horizontal="center" vertical="center"/>
    </xf>
    <xf numFmtId="1" fontId="4" fillId="19" borderId="12" xfId="0" applyNumberFormat="1" applyFont="1" applyFill="1" applyBorder="1" applyAlignment="1">
      <alignment horizontal="center" vertical="center"/>
    </xf>
  </cellXfs>
  <cellStyles count="2">
    <cellStyle name="Normal" xfId="0" builtinId="0"/>
    <cellStyle name="Normal 2" xfId="1" xr:uid="{48EBA263-9A53-F541-8168-68178B961E2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C3CBB-F366-FB40-994F-DFF51F485D0B}">
  <sheetPr>
    <pageSetUpPr fitToPage="1"/>
  </sheetPr>
  <dimension ref="A1:CQ144"/>
  <sheetViews>
    <sheetView tabSelected="1" topLeftCell="E1" zoomScale="58" zoomScaleNormal="136" workbookViewId="0">
      <selection activeCell="AV66" sqref="AV66"/>
    </sheetView>
  </sheetViews>
  <sheetFormatPr baseColWidth="10" defaultRowHeight="16" x14ac:dyDescent="0.2"/>
  <cols>
    <col min="1" max="1" width="1.6640625" style="3" hidden="1" customWidth="1"/>
    <col min="2" max="4" width="1.6640625" style="36" hidden="1" customWidth="1"/>
    <col min="5" max="5" width="13.33203125" style="36" bestFit="1" customWidth="1"/>
    <col min="6" max="6" width="50" style="36" customWidth="1"/>
    <col min="7" max="13" width="10.83203125" style="1"/>
    <col min="14" max="14" width="28.1640625" style="36" bestFit="1" customWidth="1"/>
    <col min="15" max="15" width="17.1640625" style="36" customWidth="1"/>
    <col min="16" max="16" width="16" style="38" customWidth="1"/>
    <col min="17" max="73" width="4.83203125" style="3" customWidth="1"/>
    <col min="74" max="88" width="10.83203125" style="1"/>
    <col min="89" max="16384" width="10.83203125" style="3"/>
  </cols>
  <sheetData>
    <row r="1" spans="1:95" ht="17" customHeight="1" x14ac:dyDescent="0.2">
      <c r="A1" s="1"/>
      <c r="B1" s="2"/>
      <c r="C1" s="2"/>
      <c r="D1" s="2"/>
      <c r="E1" s="2"/>
      <c r="F1" s="2"/>
      <c r="N1" s="2"/>
      <c r="O1" s="2"/>
      <c r="P1" s="37"/>
      <c r="Q1" s="75" t="s">
        <v>0</v>
      </c>
      <c r="R1" s="75"/>
      <c r="S1" s="75"/>
      <c r="T1" s="75"/>
      <c r="U1" s="75"/>
      <c r="V1" s="75"/>
      <c r="W1" s="75"/>
      <c r="X1" s="75"/>
      <c r="Y1" s="75"/>
      <c r="Z1" s="75"/>
      <c r="AA1" s="75"/>
      <c r="AB1" s="75"/>
      <c r="AC1" s="50"/>
      <c r="AD1" s="75" t="s">
        <v>1</v>
      </c>
      <c r="AE1" s="75"/>
      <c r="AF1" s="75"/>
      <c r="AG1" s="75"/>
      <c r="AH1" s="75"/>
      <c r="AI1" s="75"/>
      <c r="AJ1" s="75"/>
      <c r="AK1" s="75"/>
      <c r="AL1" s="75"/>
      <c r="AM1" s="75"/>
      <c r="AN1" s="75"/>
      <c r="AO1" s="75"/>
      <c r="AP1" s="50"/>
      <c r="AQ1" s="75" t="s">
        <v>0</v>
      </c>
      <c r="AR1" s="75"/>
      <c r="AS1" s="75"/>
      <c r="AT1" s="75"/>
      <c r="AU1" s="75"/>
      <c r="AV1" s="75"/>
      <c r="AW1" s="75"/>
      <c r="AX1" s="75"/>
      <c r="AY1" s="75"/>
      <c r="AZ1" s="75"/>
      <c r="BA1" s="75"/>
      <c r="BB1" s="75"/>
      <c r="BC1" s="75"/>
      <c r="BD1" s="75"/>
      <c r="BE1" s="50"/>
      <c r="BF1" s="75" t="s">
        <v>1</v>
      </c>
      <c r="BG1" s="75"/>
      <c r="BH1" s="75"/>
      <c r="BI1" s="75"/>
      <c r="BJ1" s="75"/>
      <c r="BK1" s="75"/>
      <c r="BL1" s="75"/>
      <c r="BM1" s="75"/>
      <c r="BN1" s="75"/>
      <c r="BO1" s="75"/>
      <c r="BP1" s="75"/>
      <c r="BQ1" s="75"/>
      <c r="BR1" s="75"/>
      <c r="BS1" s="75"/>
      <c r="BT1" s="75"/>
      <c r="BU1" s="75"/>
    </row>
    <row r="2" spans="1:95" ht="50" x14ac:dyDescent="0.2">
      <c r="A2" s="1"/>
      <c r="B2" s="2"/>
      <c r="C2" s="2"/>
      <c r="D2" s="2"/>
      <c r="E2" s="2"/>
      <c r="F2" s="2"/>
      <c r="N2" s="2"/>
      <c r="O2" s="2"/>
      <c r="P2" s="37"/>
      <c r="Q2" s="49" t="s">
        <v>2</v>
      </c>
      <c r="R2" s="49" t="s">
        <v>3</v>
      </c>
      <c r="S2" s="49" t="s">
        <v>4</v>
      </c>
      <c r="T2" s="49" t="s">
        <v>5</v>
      </c>
      <c r="U2" s="49" t="s">
        <v>6</v>
      </c>
      <c r="V2" s="49" t="s">
        <v>7</v>
      </c>
      <c r="W2" s="49" t="s">
        <v>8</v>
      </c>
      <c r="X2" s="49" t="s">
        <v>9</v>
      </c>
      <c r="Y2" s="49" t="s">
        <v>10</v>
      </c>
      <c r="Z2" s="49" t="s">
        <v>11</v>
      </c>
      <c r="AA2" s="49" t="s">
        <v>12</v>
      </c>
      <c r="AB2" s="49" t="s">
        <v>13</v>
      </c>
      <c r="AC2" s="49"/>
      <c r="AD2" s="49" t="s">
        <v>2</v>
      </c>
      <c r="AE2" s="49" t="s">
        <v>3</v>
      </c>
      <c r="AF2" s="49" t="s">
        <v>4</v>
      </c>
      <c r="AG2" s="49" t="s">
        <v>6</v>
      </c>
      <c r="AH2" s="49" t="s">
        <v>14</v>
      </c>
      <c r="AI2" s="49" t="s">
        <v>7</v>
      </c>
      <c r="AJ2" s="49" t="s">
        <v>8</v>
      </c>
      <c r="AK2" s="49" t="s">
        <v>9</v>
      </c>
      <c r="AL2" s="49" t="s">
        <v>10</v>
      </c>
      <c r="AM2" s="49" t="s">
        <v>11</v>
      </c>
      <c r="AN2" s="49" t="s">
        <v>12</v>
      </c>
      <c r="AO2" s="49" t="s">
        <v>13</v>
      </c>
      <c r="AP2" s="49"/>
      <c r="AQ2" s="49" t="s">
        <v>15</v>
      </c>
      <c r="AR2" s="49" t="s">
        <v>16</v>
      </c>
      <c r="AS2" s="49" t="s">
        <v>17</v>
      </c>
      <c r="AT2" s="49" t="s">
        <v>18</v>
      </c>
      <c r="AU2" s="49" t="s">
        <v>19</v>
      </c>
      <c r="AV2" s="49" t="s">
        <v>20</v>
      </c>
      <c r="AW2" s="49" t="s">
        <v>21</v>
      </c>
      <c r="AX2" s="49" t="s">
        <v>22</v>
      </c>
      <c r="AY2" s="49" t="s">
        <v>23</v>
      </c>
      <c r="AZ2" s="49" t="s">
        <v>24</v>
      </c>
      <c r="BA2" s="49" t="s">
        <v>30</v>
      </c>
      <c r="BB2" s="49" t="s">
        <v>25</v>
      </c>
      <c r="BC2" s="49" t="s">
        <v>26</v>
      </c>
      <c r="BD2" s="49" t="s">
        <v>27</v>
      </c>
      <c r="BE2" s="49"/>
      <c r="BF2" s="49" t="s">
        <v>15</v>
      </c>
      <c r="BG2" s="49" t="s">
        <v>16</v>
      </c>
      <c r="BH2" s="49" t="s">
        <v>17</v>
      </c>
      <c r="BI2" s="49" t="s">
        <v>18</v>
      </c>
      <c r="BJ2" s="49" t="s">
        <v>19</v>
      </c>
      <c r="BK2" s="49" t="s">
        <v>28</v>
      </c>
      <c r="BL2" s="49" t="s">
        <v>20</v>
      </c>
      <c r="BM2" s="49" t="s">
        <v>21</v>
      </c>
      <c r="BN2" s="49" t="s">
        <v>22</v>
      </c>
      <c r="BO2" s="49" t="s">
        <v>29</v>
      </c>
      <c r="BP2" s="49" t="s">
        <v>23</v>
      </c>
      <c r="BQ2" s="49" t="s">
        <v>24</v>
      </c>
      <c r="BR2" s="49" t="s">
        <v>30</v>
      </c>
      <c r="BS2" s="49" t="s">
        <v>25</v>
      </c>
      <c r="BT2" s="49" t="s">
        <v>26</v>
      </c>
      <c r="BU2" s="49" t="s">
        <v>27</v>
      </c>
    </row>
    <row r="3" spans="1:95" ht="37" customHeight="1" x14ac:dyDescent="0.2">
      <c r="A3" s="1"/>
      <c r="B3" s="2"/>
      <c r="C3" s="2"/>
      <c r="D3" s="2"/>
      <c r="E3" s="2"/>
      <c r="F3" s="2"/>
      <c r="N3" s="2"/>
      <c r="O3" s="2"/>
      <c r="P3" s="37"/>
      <c r="Q3" s="4"/>
      <c r="R3" s="4"/>
      <c r="S3" s="4"/>
      <c r="T3" s="4"/>
      <c r="U3" s="4"/>
      <c r="V3" s="5"/>
      <c r="W3" s="6"/>
      <c r="X3" s="7"/>
      <c r="Y3" s="7"/>
      <c r="Z3" s="8"/>
      <c r="AA3" s="8"/>
      <c r="AB3" s="9"/>
      <c r="AC3" s="10"/>
      <c r="AD3" s="4"/>
      <c r="AE3" s="4"/>
      <c r="AF3" s="4"/>
      <c r="AG3" s="4"/>
      <c r="AH3" s="4"/>
      <c r="AI3" s="5"/>
      <c r="AJ3" s="6"/>
      <c r="AK3" s="7"/>
      <c r="AL3" s="7"/>
      <c r="AM3" s="8"/>
      <c r="AN3" s="8"/>
      <c r="AO3" s="9"/>
      <c r="AP3" s="10"/>
      <c r="AQ3" s="11"/>
      <c r="AR3" s="11"/>
      <c r="AS3" s="11"/>
      <c r="AT3" s="11"/>
      <c r="AU3" s="12"/>
      <c r="AV3" s="13"/>
      <c r="AW3" s="13"/>
      <c r="AX3" s="13"/>
      <c r="AY3" s="14"/>
      <c r="AZ3" s="9"/>
      <c r="BA3" s="9"/>
      <c r="BB3" s="15"/>
      <c r="BC3" s="16"/>
      <c r="BD3" s="17"/>
      <c r="BE3" s="10"/>
      <c r="BF3" s="11"/>
      <c r="BG3" s="11"/>
      <c r="BH3" s="11"/>
      <c r="BI3" s="11"/>
      <c r="BJ3" s="12"/>
      <c r="BK3" s="12"/>
      <c r="BL3" s="13"/>
      <c r="BM3" s="13"/>
      <c r="BN3" s="13"/>
      <c r="BO3" s="13"/>
      <c r="BP3" s="14"/>
      <c r="BQ3" s="9"/>
      <c r="BR3" s="9"/>
      <c r="BS3" s="15"/>
      <c r="BT3" s="16"/>
      <c r="BU3" s="17"/>
    </row>
    <row r="4" spans="1:95" s="1" customFormat="1" ht="16" customHeight="1" thickBot="1" x14ac:dyDescent="0.25">
      <c r="A4" s="18"/>
      <c r="B4" s="19"/>
      <c r="C4" s="19"/>
      <c r="D4" s="20"/>
      <c r="E4" s="39" t="s">
        <v>347</v>
      </c>
      <c r="F4" s="39" t="s">
        <v>42</v>
      </c>
      <c r="G4" s="46" t="s">
        <v>451</v>
      </c>
      <c r="H4" s="46" t="s">
        <v>452</v>
      </c>
      <c r="I4" s="46" t="s">
        <v>453</v>
      </c>
      <c r="J4" s="46" t="s">
        <v>454</v>
      </c>
      <c r="K4" s="46" t="s">
        <v>455</v>
      </c>
      <c r="L4" s="46" t="s">
        <v>456</v>
      </c>
      <c r="M4" s="46" t="s">
        <v>457</v>
      </c>
      <c r="N4" s="40" t="s">
        <v>44</v>
      </c>
      <c r="O4" s="40" t="s">
        <v>45</v>
      </c>
      <c r="P4" s="40" t="s">
        <v>450</v>
      </c>
      <c r="Q4" s="76" t="s">
        <v>31</v>
      </c>
      <c r="R4" s="77"/>
      <c r="S4" s="77"/>
      <c r="T4" s="77"/>
      <c r="U4" s="77"/>
      <c r="V4" s="77"/>
      <c r="W4" s="77"/>
      <c r="X4" s="77"/>
      <c r="Y4" s="77"/>
      <c r="Z4" s="77"/>
      <c r="AA4" s="77"/>
      <c r="AB4" s="77"/>
      <c r="AC4" s="77"/>
      <c r="AD4" s="77"/>
      <c r="AE4" s="77"/>
      <c r="AF4" s="77"/>
      <c r="AG4" s="77"/>
      <c r="AH4" s="77"/>
      <c r="AI4" s="77"/>
      <c r="AJ4" s="77"/>
      <c r="AK4" s="77"/>
      <c r="AL4" s="77"/>
      <c r="AM4" s="77"/>
      <c r="AN4" s="77"/>
      <c r="AO4" s="77"/>
      <c r="AP4" s="77"/>
      <c r="AQ4" s="77"/>
      <c r="AR4" s="77"/>
      <c r="AS4" s="77"/>
      <c r="AT4" s="77"/>
      <c r="AU4" s="77"/>
      <c r="AV4" s="77"/>
      <c r="AW4" s="77"/>
      <c r="AX4" s="77"/>
      <c r="AY4" s="77"/>
      <c r="AZ4" s="77"/>
      <c r="BA4" s="77"/>
      <c r="BB4" s="77"/>
      <c r="BC4" s="77"/>
      <c r="BD4" s="77"/>
      <c r="BE4" s="77"/>
      <c r="BF4" s="77"/>
      <c r="BG4" s="77"/>
      <c r="BH4" s="77"/>
      <c r="BI4" s="77"/>
      <c r="BJ4" s="77"/>
      <c r="BK4" s="77"/>
      <c r="BL4" s="77"/>
      <c r="BM4" s="77"/>
      <c r="BN4" s="77"/>
      <c r="BO4" s="77"/>
      <c r="BP4" s="77"/>
      <c r="BQ4" s="77"/>
      <c r="BR4" s="77"/>
      <c r="BS4" s="77"/>
      <c r="BT4" s="77"/>
      <c r="BU4" s="78"/>
      <c r="CK4" s="3"/>
      <c r="CL4" s="3"/>
      <c r="CM4" s="3"/>
      <c r="CN4" s="3"/>
    </row>
    <row r="5" spans="1:95" s="1" customFormat="1" ht="16" customHeight="1" x14ac:dyDescent="0.2">
      <c r="A5" s="21" t="s">
        <v>32</v>
      </c>
      <c r="B5" s="22" t="s">
        <v>33</v>
      </c>
      <c r="C5" s="22" t="s">
        <v>34</v>
      </c>
      <c r="D5" s="23" t="s">
        <v>35</v>
      </c>
      <c r="E5" s="41" t="s">
        <v>348</v>
      </c>
      <c r="F5" s="24" t="s">
        <v>32</v>
      </c>
      <c r="G5" s="45" t="s">
        <v>458</v>
      </c>
      <c r="H5" s="45" t="s">
        <v>33</v>
      </c>
      <c r="I5" s="45" t="s">
        <v>47</v>
      </c>
      <c r="J5" s="45" t="s">
        <v>459</v>
      </c>
      <c r="K5" s="45" t="s">
        <v>460</v>
      </c>
      <c r="L5" s="45" t="s">
        <v>461</v>
      </c>
      <c r="M5" s="45" t="s">
        <v>462</v>
      </c>
      <c r="N5" s="25" t="s">
        <v>34</v>
      </c>
      <c r="O5" s="25" t="s">
        <v>35</v>
      </c>
      <c r="P5" s="42" t="s">
        <v>36</v>
      </c>
      <c r="Q5" s="47">
        <v>99.343385214007782</v>
      </c>
      <c r="R5" s="47">
        <v>98.85297184567257</v>
      </c>
      <c r="S5" s="47">
        <v>97.67025089605734</v>
      </c>
      <c r="T5" s="47">
        <v>99.038461538461547</v>
      </c>
      <c r="U5" s="47">
        <v>99.130434782608702</v>
      </c>
      <c r="V5" s="47">
        <v>97.769516728624538</v>
      </c>
      <c r="W5" s="47">
        <v>100</v>
      </c>
      <c r="X5" s="47">
        <v>99.552572706935123</v>
      </c>
      <c r="Y5" s="47">
        <v>100</v>
      </c>
      <c r="Z5" s="47">
        <v>98.49340866290018</v>
      </c>
      <c r="AA5" s="47">
        <v>100</v>
      </c>
      <c r="AB5" s="47">
        <v>99.099099099099092</v>
      </c>
      <c r="AC5" s="51"/>
      <c r="AD5" s="47">
        <v>5.0223214285714288</v>
      </c>
      <c r="AE5" s="47">
        <v>5.8771148708815675</v>
      </c>
      <c r="AF5" s="47">
        <v>7.3228346456692917</v>
      </c>
      <c r="AG5" s="47">
        <v>0</v>
      </c>
      <c r="AH5" s="47">
        <v>10.714285714285714</v>
      </c>
      <c r="AI5" s="47">
        <v>5.5198973042362001</v>
      </c>
      <c r="AJ5" s="47">
        <v>4.2553191489361701</v>
      </c>
      <c r="AK5" s="47">
        <v>9.4736842105263168</v>
      </c>
      <c r="AL5" s="47">
        <v>7.1428571428571423</v>
      </c>
      <c r="AM5" s="47">
        <v>3.5794183445190155</v>
      </c>
      <c r="AN5" s="47">
        <v>6.25</v>
      </c>
      <c r="AO5" s="47">
        <v>2.7777777777777777</v>
      </c>
      <c r="AP5" s="60"/>
      <c r="AQ5" s="48">
        <v>0.26771653543307083</v>
      </c>
      <c r="AR5" s="48">
        <v>0.29542097488921715</v>
      </c>
      <c r="AS5" s="48">
        <v>0</v>
      </c>
      <c r="AT5" s="48">
        <v>0</v>
      </c>
      <c r="AU5" s="48">
        <v>0</v>
      </c>
      <c r="AV5" s="48">
        <v>0.3401360544217687</v>
      </c>
      <c r="AW5" s="48">
        <v>1.1428571428571428</v>
      </c>
      <c r="AX5" s="48">
        <v>1.639344262295082</v>
      </c>
      <c r="AY5" s="48">
        <v>0.24570024570024571</v>
      </c>
      <c r="AZ5" s="48">
        <v>8.8573959255978746E-2</v>
      </c>
      <c r="BA5" s="48">
        <v>0</v>
      </c>
      <c r="BB5" s="48">
        <v>0.25510204081632654</v>
      </c>
      <c r="BC5" s="48">
        <v>0.34965034965034963</v>
      </c>
      <c r="BD5" s="48">
        <v>0.97087378640776689</v>
      </c>
      <c r="BE5" s="57"/>
      <c r="BF5" s="48">
        <v>0.69084628670120896</v>
      </c>
      <c r="BG5" s="48">
        <v>0.18981335020563112</v>
      </c>
      <c r="BH5" s="48">
        <v>0</v>
      </c>
      <c r="BI5" s="48">
        <v>0.79365079365079361</v>
      </c>
      <c r="BJ5" s="48">
        <v>0.26809651474530832</v>
      </c>
      <c r="BK5" s="48">
        <v>0</v>
      </c>
      <c r="BL5" s="48">
        <v>1.290609701824655</v>
      </c>
      <c r="BM5" s="48">
        <v>3.6211699164345403</v>
      </c>
      <c r="BN5" s="48">
        <v>5.1282051282051277</v>
      </c>
      <c r="BO5" s="48">
        <v>1.8518518518518516</v>
      </c>
      <c r="BP5" s="48">
        <v>0.74257425742574257</v>
      </c>
      <c r="BQ5" s="48">
        <v>0.43069694596711039</v>
      </c>
      <c r="BR5" s="48">
        <v>0</v>
      </c>
      <c r="BS5" s="48">
        <v>0.46656298600311047</v>
      </c>
      <c r="BT5" s="48">
        <v>0.29239766081871343</v>
      </c>
      <c r="BU5" s="48">
        <v>0.49875311720698251</v>
      </c>
      <c r="CK5" s="3"/>
      <c r="CL5" s="3"/>
      <c r="CM5" s="3"/>
      <c r="CN5" s="3"/>
    </row>
    <row r="6" spans="1:95" s="1" customFormat="1" ht="16" customHeight="1" x14ac:dyDescent="0.2">
      <c r="A6" s="24" t="s">
        <v>37</v>
      </c>
      <c r="B6" s="25" t="s">
        <v>35</v>
      </c>
      <c r="C6" s="25" t="s">
        <v>34</v>
      </c>
      <c r="D6" s="26" t="s">
        <v>35</v>
      </c>
      <c r="E6" s="41" t="s">
        <v>349</v>
      </c>
      <c r="F6" s="24" t="s">
        <v>37</v>
      </c>
      <c r="G6" s="45" t="s">
        <v>458</v>
      </c>
      <c r="H6" s="45"/>
      <c r="I6" s="45"/>
      <c r="J6" s="45"/>
      <c r="K6" s="45" t="s">
        <v>463</v>
      </c>
      <c r="L6" s="45" t="s">
        <v>464</v>
      </c>
      <c r="M6" s="45" t="s">
        <v>465</v>
      </c>
      <c r="N6" s="25" t="s">
        <v>34</v>
      </c>
      <c r="O6" s="25" t="s">
        <v>35</v>
      </c>
      <c r="P6" s="43" t="s">
        <v>38</v>
      </c>
      <c r="Q6" s="47">
        <v>3.6721789883268485</v>
      </c>
      <c r="R6" s="47">
        <v>5.005213764337852</v>
      </c>
      <c r="S6" s="47">
        <v>2.1505376344086025</v>
      </c>
      <c r="T6" s="47">
        <v>3.2051282051282048</v>
      </c>
      <c r="U6" s="47">
        <v>2.6086956521739131</v>
      </c>
      <c r="V6" s="47">
        <v>1.486988847583643</v>
      </c>
      <c r="W6" s="47">
        <v>0</v>
      </c>
      <c r="X6" s="47">
        <v>2.6845637583892619</v>
      </c>
      <c r="Y6" s="47">
        <v>2.7777777777777777</v>
      </c>
      <c r="Z6" s="47">
        <v>3.0131826741996233</v>
      </c>
      <c r="AA6" s="47">
        <v>2.7027027027027026</v>
      </c>
      <c r="AB6" s="47">
        <v>5.4054054054054053</v>
      </c>
      <c r="AC6" s="52"/>
      <c r="AD6" s="47">
        <v>0.18601190476190474</v>
      </c>
      <c r="AE6" s="47">
        <v>0.62333036509349959</v>
      </c>
      <c r="AF6" s="47">
        <v>0.23622047244094488</v>
      </c>
      <c r="AG6" s="47">
        <v>0</v>
      </c>
      <c r="AH6" s="47">
        <v>0</v>
      </c>
      <c r="AI6" s="47">
        <v>0.38510911424903727</v>
      </c>
      <c r="AJ6" s="47">
        <v>1.4184397163120568</v>
      </c>
      <c r="AK6" s="47">
        <v>0.52631578947368418</v>
      </c>
      <c r="AL6" s="47">
        <v>0</v>
      </c>
      <c r="AM6" s="47">
        <v>0.44742729306487694</v>
      </c>
      <c r="AN6" s="47">
        <v>0</v>
      </c>
      <c r="AO6" s="47">
        <v>0</v>
      </c>
      <c r="AP6" s="61"/>
      <c r="AQ6" s="48">
        <v>99.889763779527556</v>
      </c>
      <c r="AR6" s="48">
        <v>98.22747415066469</v>
      </c>
      <c r="AS6" s="48">
        <v>100</v>
      </c>
      <c r="AT6" s="48">
        <v>100</v>
      </c>
      <c r="AU6" s="48">
        <v>96.721311475409834</v>
      </c>
      <c r="AV6" s="48">
        <v>99.708454810495624</v>
      </c>
      <c r="AW6" s="48">
        <v>99.142857142857139</v>
      </c>
      <c r="AX6" s="48">
        <v>98.360655737704917</v>
      </c>
      <c r="AY6" s="48">
        <v>100</v>
      </c>
      <c r="AZ6" s="48">
        <v>99.468556244464125</v>
      </c>
      <c r="BA6" s="48">
        <v>100</v>
      </c>
      <c r="BB6" s="48">
        <v>98.469387755102048</v>
      </c>
      <c r="BC6" s="48">
        <v>100</v>
      </c>
      <c r="BD6" s="48">
        <v>100</v>
      </c>
      <c r="BE6" s="58"/>
      <c r="BF6" s="48">
        <v>3.3390903857225105</v>
      </c>
      <c r="BG6" s="48">
        <v>7.0863650743435622</v>
      </c>
      <c r="BH6" s="48">
        <v>5.9405940594059405</v>
      </c>
      <c r="BI6" s="48">
        <v>4.7619047619047619</v>
      </c>
      <c r="BJ6" s="48">
        <v>4.0214477211796247</v>
      </c>
      <c r="BK6" s="48">
        <v>17.948717948717949</v>
      </c>
      <c r="BL6" s="48">
        <v>4.7174009790832221</v>
      </c>
      <c r="BM6" s="48">
        <v>4.7353760445682447</v>
      </c>
      <c r="BN6" s="48">
        <v>7.6923076923076925</v>
      </c>
      <c r="BO6" s="48">
        <v>5.5555555555555554</v>
      </c>
      <c r="BP6" s="48">
        <v>3.9603960396039604</v>
      </c>
      <c r="BQ6" s="48">
        <v>4.5418950665622546</v>
      </c>
      <c r="BR6" s="48">
        <v>7.18954248366013</v>
      </c>
      <c r="BS6" s="48">
        <v>6.3763608087091761</v>
      </c>
      <c r="BT6" s="48">
        <v>4.5808966861598437</v>
      </c>
      <c r="BU6" s="48">
        <v>3.9900249376558601</v>
      </c>
      <c r="CK6" s="3"/>
      <c r="CL6" s="3"/>
      <c r="CM6" s="3"/>
      <c r="CN6" s="3"/>
    </row>
    <row r="7" spans="1:95" s="1" customFormat="1" ht="16" customHeight="1" thickBot="1" x14ac:dyDescent="0.25">
      <c r="A7" s="27" t="s">
        <v>39</v>
      </c>
      <c r="B7" s="28" t="s">
        <v>40</v>
      </c>
      <c r="C7" s="28" t="s">
        <v>34</v>
      </c>
      <c r="D7" s="29" t="s">
        <v>35</v>
      </c>
      <c r="E7" s="41" t="s">
        <v>350</v>
      </c>
      <c r="F7" s="24" t="s">
        <v>39</v>
      </c>
      <c r="G7" s="45" t="s">
        <v>41</v>
      </c>
      <c r="H7" s="45" t="s">
        <v>40</v>
      </c>
      <c r="I7" s="45" t="s">
        <v>466</v>
      </c>
      <c r="J7" s="45" t="s">
        <v>41</v>
      </c>
      <c r="K7" s="45" t="s">
        <v>467</v>
      </c>
      <c r="L7" s="45" t="s">
        <v>39</v>
      </c>
      <c r="M7" s="45" t="s">
        <v>41</v>
      </c>
      <c r="N7" s="25" t="s">
        <v>34</v>
      </c>
      <c r="O7" s="25" t="s">
        <v>35</v>
      </c>
      <c r="P7" s="43" t="s">
        <v>41</v>
      </c>
      <c r="Q7" s="47">
        <v>57.149805447470811</v>
      </c>
      <c r="R7" s="47">
        <v>68.508863399374349</v>
      </c>
      <c r="S7" s="47">
        <v>84.587813620071685</v>
      </c>
      <c r="T7" s="47">
        <v>58.333333333333336</v>
      </c>
      <c r="U7" s="47">
        <v>62.608695652173921</v>
      </c>
      <c r="V7" s="47">
        <v>94.05204460966543</v>
      </c>
      <c r="W7" s="47">
        <v>93.75</v>
      </c>
      <c r="X7" s="47">
        <v>53.020134228187921</v>
      </c>
      <c r="Y7" s="47">
        <v>86.111111111111114</v>
      </c>
      <c r="Z7" s="47">
        <v>67.043314500941619</v>
      </c>
      <c r="AA7" s="47">
        <v>94.594594594594597</v>
      </c>
      <c r="AB7" s="47">
        <v>83.78378378378379</v>
      </c>
      <c r="AC7" s="53"/>
      <c r="AD7" s="47">
        <v>96.91220238095238</v>
      </c>
      <c r="AE7" s="47">
        <v>97.506678539625995</v>
      </c>
      <c r="AF7" s="47">
        <v>99.606299212598429</v>
      </c>
      <c r="AG7" s="47">
        <v>97.368421052631575</v>
      </c>
      <c r="AH7" s="47">
        <v>100</v>
      </c>
      <c r="AI7" s="47">
        <v>99.74326059050064</v>
      </c>
      <c r="AJ7" s="47">
        <v>100</v>
      </c>
      <c r="AK7" s="47">
        <v>96.84210526315789</v>
      </c>
      <c r="AL7" s="47">
        <v>97.959183673469383</v>
      </c>
      <c r="AM7" s="47">
        <v>98.210290827740494</v>
      </c>
      <c r="AN7" s="47">
        <v>100</v>
      </c>
      <c r="AO7" s="47">
        <v>100</v>
      </c>
      <c r="AP7" s="62"/>
      <c r="AQ7" s="48">
        <v>100</v>
      </c>
      <c r="AR7" s="48">
        <v>100</v>
      </c>
      <c r="AS7" s="48">
        <v>99.63636363636364</v>
      </c>
      <c r="AT7" s="48">
        <v>100</v>
      </c>
      <c r="AU7" s="48">
        <v>100</v>
      </c>
      <c r="AV7" s="48">
        <v>99.902818270165199</v>
      </c>
      <c r="AW7" s="48">
        <v>100</v>
      </c>
      <c r="AX7" s="48">
        <v>100</v>
      </c>
      <c r="AY7" s="48">
        <v>100</v>
      </c>
      <c r="AZ7" s="48">
        <v>100</v>
      </c>
      <c r="BA7" s="48">
        <v>100</v>
      </c>
      <c r="BB7" s="48">
        <v>100</v>
      </c>
      <c r="BC7" s="48">
        <v>100</v>
      </c>
      <c r="BD7" s="48">
        <v>100</v>
      </c>
      <c r="BE7" s="59"/>
      <c r="BF7" s="48">
        <v>100</v>
      </c>
      <c r="BG7" s="48">
        <v>100</v>
      </c>
      <c r="BH7" s="48">
        <v>100</v>
      </c>
      <c r="BI7" s="48">
        <v>100</v>
      </c>
      <c r="BJ7" s="48">
        <v>100</v>
      </c>
      <c r="BK7" s="48">
        <v>100</v>
      </c>
      <c r="BL7" s="48">
        <v>99.910992434356913</v>
      </c>
      <c r="BM7" s="48">
        <v>100</v>
      </c>
      <c r="BN7" s="48">
        <v>100</v>
      </c>
      <c r="BO7" s="48">
        <v>100</v>
      </c>
      <c r="BP7" s="48">
        <v>100</v>
      </c>
      <c r="BQ7" s="48">
        <v>100</v>
      </c>
      <c r="BR7" s="48">
        <v>100</v>
      </c>
      <c r="BS7" s="48">
        <v>100</v>
      </c>
      <c r="BT7" s="48">
        <v>100</v>
      </c>
      <c r="BU7" s="48">
        <v>100</v>
      </c>
      <c r="CK7" s="3"/>
      <c r="CL7" s="3"/>
      <c r="CM7" s="3"/>
      <c r="CN7" s="3"/>
    </row>
    <row r="8" spans="1:95" ht="16" customHeight="1" thickBot="1" x14ac:dyDescent="0.25">
      <c r="A8" s="30" t="s">
        <v>42</v>
      </c>
      <c r="B8" s="30" t="s">
        <v>43</v>
      </c>
      <c r="C8" s="31" t="s">
        <v>44</v>
      </c>
      <c r="D8" s="32" t="s">
        <v>45</v>
      </c>
      <c r="E8" s="39" t="s">
        <v>347</v>
      </c>
      <c r="F8" s="39" t="s">
        <v>42</v>
      </c>
      <c r="G8" s="46" t="s">
        <v>451</v>
      </c>
      <c r="H8" s="46" t="s">
        <v>452</v>
      </c>
      <c r="I8" s="46" t="s">
        <v>453</v>
      </c>
      <c r="J8" s="46" t="s">
        <v>454</v>
      </c>
      <c r="K8" s="46" t="s">
        <v>455</v>
      </c>
      <c r="L8" s="46" t="s">
        <v>456</v>
      </c>
      <c r="M8" s="46" t="s">
        <v>457</v>
      </c>
      <c r="N8" s="40" t="s">
        <v>44</v>
      </c>
      <c r="O8" s="40" t="s">
        <v>45</v>
      </c>
      <c r="P8" s="40" t="s">
        <v>450</v>
      </c>
      <c r="Q8" s="79" t="s">
        <v>46</v>
      </c>
      <c r="R8" s="80"/>
      <c r="S8" s="80"/>
      <c r="T8" s="80"/>
      <c r="U8" s="80"/>
      <c r="V8" s="80"/>
      <c r="W8" s="80"/>
      <c r="X8" s="80"/>
      <c r="Y8" s="80"/>
      <c r="Z8" s="80"/>
      <c r="AA8" s="80"/>
      <c r="AB8" s="80"/>
      <c r="AC8" s="80"/>
      <c r="AD8" s="80"/>
      <c r="AE8" s="80"/>
      <c r="AF8" s="80"/>
      <c r="AG8" s="80"/>
      <c r="AH8" s="80"/>
      <c r="AI8" s="80"/>
      <c r="AJ8" s="80"/>
      <c r="AK8" s="80"/>
      <c r="AL8" s="80"/>
      <c r="AM8" s="80"/>
      <c r="AN8" s="80"/>
      <c r="AO8" s="80"/>
      <c r="AP8" s="80"/>
      <c r="AQ8" s="80"/>
      <c r="AR8" s="80"/>
      <c r="AS8" s="80"/>
      <c r="AT8" s="80"/>
      <c r="AU8" s="80"/>
      <c r="AV8" s="80"/>
      <c r="AW8" s="80"/>
      <c r="AX8" s="80"/>
      <c r="AY8" s="80"/>
      <c r="AZ8" s="80"/>
      <c r="BA8" s="80"/>
      <c r="BB8" s="80"/>
      <c r="BC8" s="80"/>
      <c r="BD8" s="80"/>
      <c r="BE8" s="80"/>
      <c r="BF8" s="80"/>
      <c r="BG8" s="80"/>
      <c r="BH8" s="80"/>
      <c r="BI8" s="80"/>
      <c r="BJ8" s="80"/>
      <c r="BK8" s="80"/>
      <c r="BL8" s="80"/>
      <c r="BM8" s="80"/>
      <c r="BN8" s="80"/>
      <c r="BO8" s="80"/>
      <c r="BP8" s="80"/>
      <c r="BQ8" s="80"/>
      <c r="BR8" s="80"/>
      <c r="BS8" s="80"/>
      <c r="BT8" s="80"/>
      <c r="BU8" s="81"/>
    </row>
    <row r="9" spans="1:95" ht="16" customHeight="1" x14ac:dyDescent="0.2">
      <c r="A9" s="21" t="s">
        <v>47</v>
      </c>
      <c r="B9" s="22" t="s">
        <v>48</v>
      </c>
      <c r="C9" s="22" t="s">
        <v>46</v>
      </c>
      <c r="D9" s="23" t="s">
        <v>49</v>
      </c>
      <c r="E9" s="41" t="s">
        <v>351</v>
      </c>
      <c r="F9" s="24" t="s">
        <v>47</v>
      </c>
      <c r="G9" s="45" t="s">
        <v>458</v>
      </c>
      <c r="H9" s="45" t="s">
        <v>48</v>
      </c>
      <c r="I9" s="45" t="s">
        <v>468</v>
      </c>
      <c r="J9" s="45" t="s">
        <v>50</v>
      </c>
      <c r="K9" s="45" t="s">
        <v>469</v>
      </c>
      <c r="L9" s="45" t="s">
        <v>470</v>
      </c>
      <c r="M9" s="45" t="s">
        <v>471</v>
      </c>
      <c r="N9" s="25" t="s">
        <v>46</v>
      </c>
      <c r="O9" s="25" t="s">
        <v>49</v>
      </c>
      <c r="P9" s="42" t="s">
        <v>50</v>
      </c>
      <c r="Q9" s="47">
        <v>0.26</v>
      </c>
      <c r="R9" s="47">
        <v>0.52137643378519283</v>
      </c>
      <c r="S9" s="47">
        <v>0.35842293906810035</v>
      </c>
      <c r="T9" s="47">
        <v>0</v>
      </c>
      <c r="U9" s="47">
        <v>0.86956521739130432</v>
      </c>
      <c r="V9" s="47">
        <v>2.9739776951672861</v>
      </c>
      <c r="W9" s="47">
        <v>6.25</v>
      </c>
      <c r="X9" s="47">
        <v>0.22371364653243847</v>
      </c>
      <c r="Y9" s="47">
        <v>0</v>
      </c>
      <c r="Z9" s="47">
        <v>2.2598870056497176</v>
      </c>
      <c r="AA9" s="47">
        <v>5.4054054054054053</v>
      </c>
      <c r="AB9" s="47">
        <v>1.8018018018018018</v>
      </c>
      <c r="AC9" s="51"/>
      <c r="AD9" s="47">
        <v>0.63244047619047616</v>
      </c>
      <c r="AE9" s="47">
        <v>0.7123775601068566</v>
      </c>
      <c r="AF9" s="47">
        <v>1.1023622047244095</v>
      </c>
      <c r="AG9" s="47">
        <v>2.6315789473684208</v>
      </c>
      <c r="AH9" s="47">
        <v>0</v>
      </c>
      <c r="AI9" s="47">
        <v>3.4659820282413349</v>
      </c>
      <c r="AJ9" s="47">
        <v>5.6737588652482271</v>
      </c>
      <c r="AK9" s="47">
        <v>0.52631578947368418</v>
      </c>
      <c r="AL9" s="47">
        <v>0</v>
      </c>
      <c r="AM9" s="47">
        <v>2.6845637583892619</v>
      </c>
      <c r="AN9" s="47">
        <v>5.2083333333333339</v>
      </c>
      <c r="AO9" s="47">
        <v>0</v>
      </c>
      <c r="AP9" s="60"/>
      <c r="AQ9" s="48">
        <v>7.0078740157480324</v>
      </c>
      <c r="AR9" s="48">
        <v>4.800590841949778</v>
      </c>
      <c r="AS9" s="48">
        <v>8</v>
      </c>
      <c r="AT9" s="48">
        <v>14.285714285714285</v>
      </c>
      <c r="AU9" s="48">
        <v>9.8360655737704921</v>
      </c>
      <c r="AV9" s="48">
        <v>20.21379980563654</v>
      </c>
      <c r="AW9" s="48">
        <v>57.428571428571431</v>
      </c>
      <c r="AX9" s="48">
        <v>9.8360655737704921</v>
      </c>
      <c r="AY9" s="48">
        <v>11.793611793611793</v>
      </c>
      <c r="AZ9" s="48">
        <v>9.3002657218777678</v>
      </c>
      <c r="BA9" s="48">
        <v>11.688311688311687</v>
      </c>
      <c r="BB9" s="48">
        <v>9.4387755102040813</v>
      </c>
      <c r="BC9" s="48">
        <v>8.7412587412587417</v>
      </c>
      <c r="BD9" s="48">
        <v>15.53398058252427</v>
      </c>
      <c r="BE9" s="57"/>
      <c r="BF9" s="48">
        <v>8.4628670120898093</v>
      </c>
      <c r="BG9" s="48">
        <v>4.8718759886111993</v>
      </c>
      <c r="BH9" s="48">
        <v>7.9207920792079207</v>
      </c>
      <c r="BI9" s="48">
        <v>8.7301587301587293</v>
      </c>
      <c r="BJ9" s="48">
        <v>10.455764075067025</v>
      </c>
      <c r="BK9" s="48">
        <v>15.384615384615385</v>
      </c>
      <c r="BL9" s="48">
        <v>14.419225634178906</v>
      </c>
      <c r="BM9" s="48">
        <v>45.125348189415043</v>
      </c>
      <c r="BN9" s="48">
        <v>30.76923076923077</v>
      </c>
      <c r="BO9" s="48">
        <v>31.481481481481481</v>
      </c>
      <c r="BP9" s="48">
        <v>14.975247524752474</v>
      </c>
      <c r="BQ9" s="48">
        <v>5.442443226311668</v>
      </c>
      <c r="BR9" s="48">
        <v>2.6143790849673203</v>
      </c>
      <c r="BS9" s="48">
        <v>7.1539657853810263</v>
      </c>
      <c r="BT9" s="48">
        <v>7.8947368421052628</v>
      </c>
      <c r="BU9" s="48">
        <v>8.7281795511221958</v>
      </c>
    </row>
    <row r="10" spans="1:95" ht="16" customHeight="1" x14ac:dyDescent="0.2">
      <c r="A10" s="24" t="s">
        <v>51</v>
      </c>
      <c r="B10" s="25" t="s">
        <v>52</v>
      </c>
      <c r="C10" s="25" t="s">
        <v>46</v>
      </c>
      <c r="D10" s="26" t="s">
        <v>49</v>
      </c>
      <c r="E10" s="41" t="s">
        <v>352</v>
      </c>
      <c r="F10" s="24" t="s">
        <v>51</v>
      </c>
      <c r="G10" s="45" t="s">
        <v>53</v>
      </c>
      <c r="H10" s="45" t="s">
        <v>52</v>
      </c>
      <c r="I10" s="45" t="s">
        <v>472</v>
      </c>
      <c r="J10" s="45" t="s">
        <v>472</v>
      </c>
      <c r="K10" s="45" t="s">
        <v>473</v>
      </c>
      <c r="L10" s="45" t="s">
        <v>51</v>
      </c>
      <c r="M10" s="45" t="s">
        <v>53</v>
      </c>
      <c r="N10" s="25" t="s">
        <v>46</v>
      </c>
      <c r="O10" s="25" t="s">
        <v>49</v>
      </c>
      <c r="P10" s="43" t="s">
        <v>53</v>
      </c>
      <c r="Q10" s="47">
        <v>1.4591439688715953</v>
      </c>
      <c r="R10" s="47">
        <v>2.1897810218978102</v>
      </c>
      <c r="S10" s="47">
        <v>2.5089605734767026</v>
      </c>
      <c r="T10" s="47">
        <v>0.64102564102564097</v>
      </c>
      <c r="U10" s="47">
        <v>4.3478260869565215</v>
      </c>
      <c r="V10" s="47">
        <v>4.4609665427509295</v>
      </c>
      <c r="W10" s="47">
        <v>12.5</v>
      </c>
      <c r="X10" s="47">
        <v>1.3422818791946309</v>
      </c>
      <c r="Y10" s="47">
        <v>0</v>
      </c>
      <c r="Z10" s="47">
        <v>2.0715630885122414</v>
      </c>
      <c r="AA10" s="47">
        <v>2.7027027027027026</v>
      </c>
      <c r="AB10" s="47">
        <v>4.5045045045045047</v>
      </c>
      <c r="AC10" s="52"/>
      <c r="AD10" s="47">
        <v>3.3482142857142856</v>
      </c>
      <c r="AE10" s="47">
        <v>2.6714158504007122</v>
      </c>
      <c r="AF10" s="47">
        <v>4.8818897637795278</v>
      </c>
      <c r="AG10" s="47">
        <v>2.6315789473684208</v>
      </c>
      <c r="AH10" s="47">
        <v>10.714285714285714</v>
      </c>
      <c r="AI10" s="47">
        <v>4.4929396662387679</v>
      </c>
      <c r="AJ10" s="47">
        <v>7.8014184397163122</v>
      </c>
      <c r="AK10" s="47">
        <v>4.7368421052631584</v>
      </c>
      <c r="AL10" s="47">
        <v>3.0612244897959182</v>
      </c>
      <c r="AM10" s="47">
        <v>2.6845637583892619</v>
      </c>
      <c r="AN10" s="47">
        <v>4.1666666666666661</v>
      </c>
      <c r="AO10" s="47">
        <v>2.7777777777777777</v>
      </c>
      <c r="AP10" s="61"/>
      <c r="AQ10" s="48">
        <v>1.6062992125984252</v>
      </c>
      <c r="AR10" s="48">
        <v>2.3633677991137372</v>
      </c>
      <c r="AS10" s="48">
        <v>1.8181818181818181</v>
      </c>
      <c r="AT10" s="48">
        <v>0</v>
      </c>
      <c r="AU10" s="48">
        <v>4.0983606557377046</v>
      </c>
      <c r="AV10" s="48">
        <v>2.9154518950437316</v>
      </c>
      <c r="AW10" s="48">
        <v>2</v>
      </c>
      <c r="AX10" s="48">
        <v>0</v>
      </c>
      <c r="AY10" s="48">
        <v>1.4742014742014742</v>
      </c>
      <c r="AZ10" s="48">
        <v>3.1000885739592561</v>
      </c>
      <c r="BA10" s="48">
        <v>3.8961038961038961</v>
      </c>
      <c r="BB10" s="48">
        <v>1.0204081632653061</v>
      </c>
      <c r="BC10" s="48">
        <v>2.7972027972027971</v>
      </c>
      <c r="BD10" s="48">
        <v>2.912621359223301</v>
      </c>
      <c r="BE10" s="58"/>
      <c r="BF10" s="48">
        <v>4.0299366724237187</v>
      </c>
      <c r="BG10" s="48">
        <v>7.8139829167984818</v>
      </c>
      <c r="BH10" s="48">
        <v>5.7755775577557751</v>
      </c>
      <c r="BI10" s="48">
        <v>11.904761904761903</v>
      </c>
      <c r="BJ10" s="48">
        <v>9.3833780160857909</v>
      </c>
      <c r="BK10" s="48">
        <v>15.384615384615385</v>
      </c>
      <c r="BL10" s="48">
        <v>3.8718291054739651</v>
      </c>
      <c r="BM10" s="48">
        <v>5.8495821727019495</v>
      </c>
      <c r="BN10" s="48">
        <v>7.6923076923076925</v>
      </c>
      <c r="BO10" s="48">
        <v>5.5555555555555554</v>
      </c>
      <c r="BP10" s="48">
        <v>5.3217821782178216</v>
      </c>
      <c r="BQ10" s="48">
        <v>4.9725920125293657</v>
      </c>
      <c r="BR10" s="48">
        <v>3.9215686274509802</v>
      </c>
      <c r="BS10" s="48">
        <v>2.9548989113530326</v>
      </c>
      <c r="BT10" s="48">
        <v>3.6062378167641325</v>
      </c>
      <c r="BU10" s="48">
        <v>3.7406483790523692</v>
      </c>
    </row>
    <row r="11" spans="1:95" ht="16" customHeight="1" x14ac:dyDescent="0.2">
      <c r="A11" s="24" t="s">
        <v>51</v>
      </c>
      <c r="B11" s="25" t="s">
        <v>35</v>
      </c>
      <c r="C11" s="25" t="s">
        <v>46</v>
      </c>
      <c r="D11" s="26" t="s">
        <v>49</v>
      </c>
      <c r="E11" s="41" t="s">
        <v>353</v>
      </c>
      <c r="F11" s="24" t="s">
        <v>51</v>
      </c>
      <c r="G11" s="45" t="s">
        <v>54</v>
      </c>
      <c r="H11" s="45"/>
      <c r="I11" s="45"/>
      <c r="J11" s="45"/>
      <c r="K11" s="45"/>
      <c r="L11" s="45"/>
      <c r="M11" s="45"/>
      <c r="N11" s="25" t="s">
        <v>46</v>
      </c>
      <c r="O11" s="25" t="s">
        <v>49</v>
      </c>
      <c r="P11" s="43" t="s">
        <v>54</v>
      </c>
      <c r="Q11" s="47">
        <v>0.34046692607003892</v>
      </c>
      <c r="R11" s="47">
        <v>0.93847758081334731</v>
      </c>
      <c r="S11" s="47">
        <v>0.8960573476702508</v>
      </c>
      <c r="T11" s="47">
        <v>0.32051282051282048</v>
      </c>
      <c r="U11" s="47">
        <v>0</v>
      </c>
      <c r="V11" s="47">
        <v>0.74349442379182151</v>
      </c>
      <c r="W11" s="47">
        <v>0</v>
      </c>
      <c r="X11" s="47">
        <v>0.44742729306487694</v>
      </c>
      <c r="Y11" s="47">
        <v>2.7777777777777777</v>
      </c>
      <c r="Z11" s="47">
        <v>0.37664783427495291</v>
      </c>
      <c r="AA11" s="47">
        <v>0</v>
      </c>
      <c r="AB11" s="47">
        <v>1.8018018018018018</v>
      </c>
      <c r="AC11" s="52"/>
      <c r="AD11" s="47">
        <v>0.78125</v>
      </c>
      <c r="AE11" s="47">
        <v>0.53428317008014248</v>
      </c>
      <c r="AF11" s="47">
        <v>1.5748031496062991</v>
      </c>
      <c r="AG11" s="47">
        <v>0</v>
      </c>
      <c r="AH11" s="47">
        <v>0</v>
      </c>
      <c r="AI11" s="47">
        <v>1.5404364569961491</v>
      </c>
      <c r="AJ11" s="47">
        <v>0</v>
      </c>
      <c r="AK11" s="47">
        <v>0.52631578947368418</v>
      </c>
      <c r="AL11" s="47">
        <v>0</v>
      </c>
      <c r="AM11" s="47">
        <v>0.89485458612975388</v>
      </c>
      <c r="AN11" s="47">
        <v>3.125</v>
      </c>
      <c r="AO11" s="47">
        <v>2.7777777777777777</v>
      </c>
      <c r="AP11" s="61"/>
      <c r="AQ11" s="48">
        <v>5.2598425196850398</v>
      </c>
      <c r="AR11" s="48">
        <v>4.2836041358936487</v>
      </c>
      <c r="AS11" s="48">
        <v>9.454545454545455</v>
      </c>
      <c r="AT11" s="48">
        <v>7.1428571428571423</v>
      </c>
      <c r="AU11" s="48">
        <v>4.0983606557377046</v>
      </c>
      <c r="AV11" s="48">
        <v>11.9533527696793</v>
      </c>
      <c r="AW11" s="48">
        <v>34</v>
      </c>
      <c r="AX11" s="48">
        <v>16.393442622950818</v>
      </c>
      <c r="AY11" s="48">
        <v>6.8796068796068797</v>
      </c>
      <c r="AZ11" s="48">
        <v>6.1116031886625333</v>
      </c>
      <c r="BA11" s="48">
        <v>6.4935064935064926</v>
      </c>
      <c r="BB11" s="48">
        <v>6.1224489795918364</v>
      </c>
      <c r="BC11" s="48">
        <v>4.895104895104895</v>
      </c>
      <c r="BD11" s="48">
        <v>8.7378640776699026</v>
      </c>
      <c r="BE11" s="58"/>
      <c r="BF11" s="48">
        <v>5.9873344847438119</v>
      </c>
      <c r="BG11" s="48">
        <v>3.5431825371717811</v>
      </c>
      <c r="BH11" s="48">
        <v>4.7854785478547859</v>
      </c>
      <c r="BI11" s="48">
        <v>4.7619047619047619</v>
      </c>
      <c r="BJ11" s="48">
        <v>5.0938337801608577</v>
      </c>
      <c r="BK11" s="48">
        <v>10.256410256410255</v>
      </c>
      <c r="BL11" s="48">
        <v>13.17311971517579</v>
      </c>
      <c r="BM11" s="48">
        <v>34.261838440111418</v>
      </c>
      <c r="BN11" s="48">
        <v>17.948717948717949</v>
      </c>
      <c r="BO11" s="48">
        <v>40.74074074074074</v>
      </c>
      <c r="BP11" s="48">
        <v>6.064356435643564</v>
      </c>
      <c r="BQ11" s="48">
        <v>6.7736883320281907</v>
      </c>
      <c r="BR11" s="48">
        <v>7.8431372549019605</v>
      </c>
      <c r="BS11" s="48">
        <v>6.6874027993779155</v>
      </c>
      <c r="BT11" s="48">
        <v>5.3606237816764128</v>
      </c>
      <c r="BU11" s="48">
        <v>4.9875311720698257</v>
      </c>
    </row>
    <row r="12" spans="1:95" ht="16" customHeight="1" x14ac:dyDescent="0.2">
      <c r="A12" s="24" t="s">
        <v>55</v>
      </c>
      <c r="B12" s="25" t="s">
        <v>56</v>
      </c>
      <c r="C12" s="25" t="s">
        <v>46</v>
      </c>
      <c r="D12" s="26" t="s">
        <v>49</v>
      </c>
      <c r="E12" s="41" t="s">
        <v>354</v>
      </c>
      <c r="F12" s="24" t="s">
        <v>55</v>
      </c>
      <c r="G12" s="45" t="s">
        <v>57</v>
      </c>
      <c r="H12" s="45" t="s">
        <v>56</v>
      </c>
      <c r="I12" s="45" t="s">
        <v>474</v>
      </c>
      <c r="J12" s="45" t="s">
        <v>475</v>
      </c>
      <c r="K12" s="45" t="s">
        <v>476</v>
      </c>
      <c r="L12" s="45" t="s">
        <v>477</v>
      </c>
      <c r="M12" s="45" t="s">
        <v>478</v>
      </c>
      <c r="N12" s="25" t="s">
        <v>46</v>
      </c>
      <c r="O12" s="25" t="s">
        <v>49</v>
      </c>
      <c r="P12" s="43" t="s">
        <v>57</v>
      </c>
      <c r="Q12" s="47">
        <v>3.2830739299610898</v>
      </c>
      <c r="R12" s="47">
        <v>11.678832116788321</v>
      </c>
      <c r="S12" s="47">
        <v>6.8100358422939076</v>
      </c>
      <c r="T12" s="47">
        <v>2.8846153846153846</v>
      </c>
      <c r="U12" s="47">
        <v>6.0869565217391308</v>
      </c>
      <c r="V12" s="47">
        <v>5.2044609665427508</v>
      </c>
      <c r="W12" s="47">
        <v>6.25</v>
      </c>
      <c r="X12" s="47">
        <v>5.1454138702460845</v>
      </c>
      <c r="Y12" s="47">
        <v>8.3333333333333321</v>
      </c>
      <c r="Z12" s="47">
        <v>9.0395480225988702</v>
      </c>
      <c r="AA12" s="47">
        <v>40.54054054054054</v>
      </c>
      <c r="AB12" s="47">
        <v>7.2072072072072073</v>
      </c>
      <c r="AC12" s="52"/>
      <c r="AD12" s="47">
        <v>9.8586309523809526</v>
      </c>
      <c r="AE12" s="47">
        <v>19.85752448797863</v>
      </c>
      <c r="AF12" s="47">
        <v>11.968503937007874</v>
      </c>
      <c r="AG12" s="47">
        <v>5.2631578947368416</v>
      </c>
      <c r="AH12" s="47">
        <v>25</v>
      </c>
      <c r="AI12" s="47">
        <v>9.8844672657252879</v>
      </c>
      <c r="AJ12" s="47">
        <v>17.021276595744681</v>
      </c>
      <c r="AK12" s="47">
        <v>13.157894736842104</v>
      </c>
      <c r="AL12" s="47">
        <v>12.244897959183673</v>
      </c>
      <c r="AM12" s="47">
        <v>12.080536912751679</v>
      </c>
      <c r="AN12" s="47">
        <v>31.25</v>
      </c>
      <c r="AO12" s="47">
        <v>5.5555555555555554</v>
      </c>
      <c r="AP12" s="61"/>
      <c r="AQ12" s="48">
        <v>22.393700787401574</v>
      </c>
      <c r="AR12" s="48">
        <v>20.236336779911372</v>
      </c>
      <c r="AS12" s="48">
        <v>26.90909090909091</v>
      </c>
      <c r="AT12" s="48">
        <v>21.428571428571427</v>
      </c>
      <c r="AU12" s="48">
        <v>33.606557377049178</v>
      </c>
      <c r="AV12" s="48">
        <v>42.954324586977648</v>
      </c>
      <c r="AW12" s="48">
        <v>76.857142857142861</v>
      </c>
      <c r="AX12" s="48">
        <v>26.229508196721312</v>
      </c>
      <c r="AY12" s="48">
        <v>25.798525798525802</v>
      </c>
      <c r="AZ12" s="48">
        <v>25.243578387953942</v>
      </c>
      <c r="BA12" s="48">
        <v>25.97402597402597</v>
      </c>
      <c r="BB12" s="48">
        <v>27.551020408163261</v>
      </c>
      <c r="BC12" s="48">
        <v>30.069930069930066</v>
      </c>
      <c r="BD12" s="48">
        <v>25.242718446601941</v>
      </c>
      <c r="BE12" s="58"/>
      <c r="BF12" s="48">
        <v>31.606217616580313</v>
      </c>
      <c r="BG12" s="48">
        <v>27.428029104713698</v>
      </c>
      <c r="BH12" s="48">
        <v>58.415841584158414</v>
      </c>
      <c r="BI12" s="48">
        <v>39.682539682539684</v>
      </c>
      <c r="BJ12" s="48">
        <v>49.329758713136727</v>
      </c>
      <c r="BK12" s="48">
        <v>61.53846153846154</v>
      </c>
      <c r="BL12" s="48">
        <v>60.436137071651089</v>
      </c>
      <c r="BM12" s="48">
        <v>91.922005571030638</v>
      </c>
      <c r="BN12" s="48">
        <v>51.282051282051277</v>
      </c>
      <c r="BO12" s="48">
        <v>96.296296296296291</v>
      </c>
      <c r="BP12" s="48">
        <v>36.014851485148512</v>
      </c>
      <c r="BQ12" s="48">
        <v>31.401722787783871</v>
      </c>
      <c r="BR12" s="48">
        <v>24.836601307189543</v>
      </c>
      <c r="BS12" s="48">
        <v>42.768273716951789</v>
      </c>
      <c r="BT12" s="48">
        <v>34.990253411306043</v>
      </c>
      <c r="BU12" s="48">
        <v>31.67082294264339</v>
      </c>
    </row>
    <row r="13" spans="1:95" ht="16" customHeight="1" thickBot="1" x14ac:dyDescent="0.25">
      <c r="A13" s="33" t="s">
        <v>58</v>
      </c>
      <c r="B13" s="34" t="s">
        <v>59</v>
      </c>
      <c r="C13" s="34" t="s">
        <v>46</v>
      </c>
      <c r="D13" s="35" t="s">
        <v>49</v>
      </c>
      <c r="E13" s="41" t="s">
        <v>355</v>
      </c>
      <c r="F13" s="24" t="s">
        <v>58</v>
      </c>
      <c r="G13" s="45" t="s">
        <v>60</v>
      </c>
      <c r="H13" s="45" t="s">
        <v>59</v>
      </c>
      <c r="I13" s="45" t="s">
        <v>479</v>
      </c>
      <c r="J13" s="45" t="s">
        <v>60</v>
      </c>
      <c r="K13" s="45" t="s">
        <v>480</v>
      </c>
      <c r="L13" s="45" t="s">
        <v>58</v>
      </c>
      <c r="M13" s="45" t="s">
        <v>60</v>
      </c>
      <c r="N13" s="25" t="s">
        <v>46</v>
      </c>
      <c r="O13" s="25" t="s">
        <v>49</v>
      </c>
      <c r="P13" s="43" t="s">
        <v>60</v>
      </c>
      <c r="Q13" s="47">
        <v>4.4747081712062258</v>
      </c>
      <c r="R13" s="47">
        <v>7.0907194994786229</v>
      </c>
      <c r="S13" s="47">
        <v>8.7813620071684575</v>
      </c>
      <c r="T13" s="47">
        <v>1.9230769230769231</v>
      </c>
      <c r="U13" s="47">
        <v>6.0869565217391308</v>
      </c>
      <c r="V13" s="47">
        <v>7.0631970260223049</v>
      </c>
      <c r="W13" s="47">
        <v>18.75</v>
      </c>
      <c r="X13" s="47">
        <v>6.7114093959731544</v>
      </c>
      <c r="Y13" s="47">
        <v>11.111111111111111</v>
      </c>
      <c r="Z13" s="47">
        <v>4.5197740112994351</v>
      </c>
      <c r="AA13" s="47">
        <v>24.324324324324326</v>
      </c>
      <c r="AB13" s="47">
        <v>18.018018018018019</v>
      </c>
      <c r="AC13" s="52"/>
      <c r="AD13" s="47">
        <v>13.690476190476192</v>
      </c>
      <c r="AE13" s="47">
        <v>19.590382902938558</v>
      </c>
      <c r="AF13" s="47">
        <v>21.338582677165356</v>
      </c>
      <c r="AG13" s="47">
        <v>13.157894736842104</v>
      </c>
      <c r="AH13" s="47">
        <v>32.142857142857146</v>
      </c>
      <c r="AI13" s="47">
        <v>14.505776636713735</v>
      </c>
      <c r="AJ13" s="47">
        <v>29.787234042553191</v>
      </c>
      <c r="AK13" s="47">
        <v>14.210526315789473</v>
      </c>
      <c r="AL13" s="47">
        <v>15.306122448979592</v>
      </c>
      <c r="AM13" s="47">
        <v>15.883668903803134</v>
      </c>
      <c r="AN13" s="47">
        <v>33.333333333333329</v>
      </c>
      <c r="AO13" s="47">
        <v>11.111111111111111</v>
      </c>
      <c r="AP13" s="61"/>
      <c r="AQ13" s="48">
        <v>34.45669291338583</v>
      </c>
      <c r="AR13" s="48">
        <v>26.809453471196456</v>
      </c>
      <c r="AS13" s="48">
        <v>42.909090909090907</v>
      </c>
      <c r="AT13" s="48">
        <v>25</v>
      </c>
      <c r="AU13" s="48">
        <v>35.245901639344261</v>
      </c>
      <c r="AV13" s="48">
        <v>57.628765792031103</v>
      </c>
      <c r="AW13" s="48">
        <v>82</v>
      </c>
      <c r="AX13" s="48">
        <v>45.901639344262293</v>
      </c>
      <c r="AY13" s="48">
        <v>39.066339066339069</v>
      </c>
      <c r="AZ13" s="48">
        <v>36.315323294951284</v>
      </c>
      <c r="BA13" s="48">
        <v>28.571428571428569</v>
      </c>
      <c r="BB13" s="48">
        <v>38.775510204081634</v>
      </c>
      <c r="BC13" s="48">
        <v>38.461538461538467</v>
      </c>
      <c r="BD13" s="48">
        <v>38.834951456310677</v>
      </c>
      <c r="BE13" s="58"/>
      <c r="BF13" s="48">
        <v>40.184225676453657</v>
      </c>
      <c r="BG13" s="48">
        <v>32.01518506801645</v>
      </c>
      <c r="BH13" s="48">
        <v>54.125412541254128</v>
      </c>
      <c r="BI13" s="48">
        <v>48.412698412698411</v>
      </c>
      <c r="BJ13" s="48">
        <v>44.772117962466488</v>
      </c>
      <c r="BK13" s="48">
        <v>53.846153846153847</v>
      </c>
      <c r="BL13" s="48">
        <v>63.818424566088119</v>
      </c>
      <c r="BM13" s="48">
        <v>90.529247910863504</v>
      </c>
      <c r="BN13" s="48">
        <v>64.102564102564102</v>
      </c>
      <c r="BO13" s="48">
        <v>96.296296296296291</v>
      </c>
      <c r="BP13" s="48">
        <v>40.717821782178213</v>
      </c>
      <c r="BQ13" s="48">
        <v>40.798747063429914</v>
      </c>
      <c r="BR13" s="48">
        <v>42.483660130718953</v>
      </c>
      <c r="BS13" s="48">
        <v>49.300155520995339</v>
      </c>
      <c r="BT13" s="48">
        <v>47.076023391812868</v>
      </c>
      <c r="BU13" s="48">
        <v>41.147132169576061</v>
      </c>
    </row>
    <row r="14" spans="1:95" ht="16" customHeight="1" x14ac:dyDescent="0.2">
      <c r="A14" s="21" t="s">
        <v>61</v>
      </c>
      <c r="B14" s="22" t="s">
        <v>62</v>
      </c>
      <c r="C14" s="22" t="s">
        <v>46</v>
      </c>
      <c r="D14" s="23" t="s">
        <v>63</v>
      </c>
      <c r="E14" s="41" t="s">
        <v>356</v>
      </c>
      <c r="F14" s="24" t="s">
        <v>61</v>
      </c>
      <c r="G14" s="45" t="s">
        <v>63</v>
      </c>
      <c r="H14" s="45" t="s">
        <v>62</v>
      </c>
      <c r="I14" s="45" t="s">
        <v>481</v>
      </c>
      <c r="J14" s="45" t="s">
        <v>482</v>
      </c>
      <c r="K14" s="45" t="s">
        <v>483</v>
      </c>
      <c r="L14" s="45" t="s">
        <v>484</v>
      </c>
      <c r="M14" s="45" t="s">
        <v>63</v>
      </c>
      <c r="N14" s="25" t="s">
        <v>46</v>
      </c>
      <c r="O14" s="25" t="s">
        <v>63</v>
      </c>
      <c r="P14" s="43" t="s">
        <v>63</v>
      </c>
      <c r="Q14" s="47">
        <v>0.53501945525291827</v>
      </c>
      <c r="R14" s="47">
        <v>0.41710114702815432</v>
      </c>
      <c r="S14" s="47">
        <v>0.8960573476702508</v>
      </c>
      <c r="T14" s="47">
        <v>0.32051282051282048</v>
      </c>
      <c r="U14" s="47">
        <v>0</v>
      </c>
      <c r="V14" s="47">
        <v>1.486988847583643</v>
      </c>
      <c r="W14" s="47">
        <v>0</v>
      </c>
      <c r="X14" s="47">
        <v>0.22371364653243847</v>
      </c>
      <c r="Y14" s="47">
        <v>0</v>
      </c>
      <c r="Z14" s="47">
        <v>0.37664783427495291</v>
      </c>
      <c r="AA14" s="47">
        <v>0</v>
      </c>
      <c r="AB14" s="47">
        <v>2.7027027027027026</v>
      </c>
      <c r="AC14" s="52"/>
      <c r="AD14" s="47">
        <v>1.1160714285714286</v>
      </c>
      <c r="AE14" s="47">
        <v>2.1371326803205699</v>
      </c>
      <c r="AF14" s="47">
        <v>1.889763779527559</v>
      </c>
      <c r="AG14" s="47">
        <v>0</v>
      </c>
      <c r="AH14" s="47">
        <v>3.5714285714285712</v>
      </c>
      <c r="AI14" s="47">
        <v>2.3106546854942236</v>
      </c>
      <c r="AJ14" s="47">
        <v>2.1276595744680851</v>
      </c>
      <c r="AK14" s="47">
        <v>0</v>
      </c>
      <c r="AL14" s="47">
        <v>1.0204081632653061</v>
      </c>
      <c r="AM14" s="47">
        <v>0.67114093959731547</v>
      </c>
      <c r="AN14" s="47">
        <v>2.083333333333333</v>
      </c>
      <c r="AO14" s="47">
        <v>2.7777777777777777</v>
      </c>
      <c r="AP14" s="61"/>
      <c r="AQ14" s="48">
        <v>3.4960629921259838</v>
      </c>
      <c r="AR14" s="48">
        <v>3.1019202363367802</v>
      </c>
      <c r="AS14" s="48">
        <v>5.4545454545454541</v>
      </c>
      <c r="AT14" s="48">
        <v>0</v>
      </c>
      <c r="AU14" s="48">
        <v>9.0163934426229506</v>
      </c>
      <c r="AV14" s="48">
        <v>6.0738581146744419</v>
      </c>
      <c r="AW14" s="48">
        <v>10</v>
      </c>
      <c r="AX14" s="48">
        <v>3.278688524590164</v>
      </c>
      <c r="AY14" s="48">
        <v>4.0540540540540544</v>
      </c>
      <c r="AZ14" s="48">
        <v>4.4286979627989371</v>
      </c>
      <c r="BA14" s="48">
        <v>3.8961038961038961</v>
      </c>
      <c r="BB14" s="48">
        <v>4.3367346938775508</v>
      </c>
      <c r="BC14" s="48">
        <v>2.7972027972027971</v>
      </c>
      <c r="BD14" s="48">
        <v>2.912621359223301</v>
      </c>
      <c r="BE14" s="58"/>
      <c r="BF14" s="48">
        <v>5.4116292458261368</v>
      </c>
      <c r="BG14" s="48">
        <v>4.6820626384055677</v>
      </c>
      <c r="BH14" s="48">
        <v>6.7656765676567661</v>
      </c>
      <c r="BI14" s="48">
        <v>9.5238095238095237</v>
      </c>
      <c r="BJ14" s="48">
        <v>11.528150134048257</v>
      </c>
      <c r="BK14" s="48">
        <v>10.256410256410255</v>
      </c>
      <c r="BL14" s="48">
        <v>12.016021361815755</v>
      </c>
      <c r="BM14" s="48">
        <v>23.119777158774372</v>
      </c>
      <c r="BN14" s="48">
        <v>38.461538461538467</v>
      </c>
      <c r="BO14" s="48">
        <v>20.37037037037037</v>
      </c>
      <c r="BP14" s="48">
        <v>6.1881188118811883</v>
      </c>
      <c r="BQ14" s="48">
        <v>6.6562255285826151</v>
      </c>
      <c r="BR14" s="48">
        <v>5.2287581699346406</v>
      </c>
      <c r="BS14" s="48">
        <v>6.6874027993779155</v>
      </c>
      <c r="BT14" s="48">
        <v>6.8226120857699799</v>
      </c>
      <c r="BU14" s="48">
        <v>4.2394014962593518</v>
      </c>
    </row>
    <row r="15" spans="1:95" s="1" customFormat="1" ht="16" customHeight="1" x14ac:dyDescent="0.2">
      <c r="A15" s="24" t="s">
        <v>64</v>
      </c>
      <c r="B15" s="25" t="s">
        <v>65</v>
      </c>
      <c r="C15" s="25" t="s">
        <v>46</v>
      </c>
      <c r="D15" s="26" t="s">
        <v>63</v>
      </c>
      <c r="E15" s="41" t="s">
        <v>357</v>
      </c>
      <c r="F15" s="24" t="s">
        <v>64</v>
      </c>
      <c r="G15" s="45" t="s">
        <v>66</v>
      </c>
      <c r="H15" s="45" t="s">
        <v>65</v>
      </c>
      <c r="I15" s="45" t="s">
        <v>485</v>
      </c>
      <c r="J15" s="45" t="s">
        <v>486</v>
      </c>
      <c r="K15" s="45" t="s">
        <v>487</v>
      </c>
      <c r="L15" s="45" t="s">
        <v>488</v>
      </c>
      <c r="M15" s="45" t="s">
        <v>66</v>
      </c>
      <c r="N15" s="25" t="s">
        <v>46</v>
      </c>
      <c r="O15" s="25" t="s">
        <v>63</v>
      </c>
      <c r="P15" s="43" t="s">
        <v>66</v>
      </c>
      <c r="Q15" s="47">
        <v>0.17023346303501946</v>
      </c>
      <c r="R15" s="47">
        <v>0.10427528675703858</v>
      </c>
      <c r="S15" s="47">
        <v>1.2544802867383513</v>
      </c>
      <c r="T15" s="47">
        <v>0</v>
      </c>
      <c r="U15" s="47">
        <v>1.7391304347826086</v>
      </c>
      <c r="V15" s="47">
        <v>1.1152416356877324</v>
      </c>
      <c r="W15" s="47">
        <v>0</v>
      </c>
      <c r="X15" s="47">
        <v>0</v>
      </c>
      <c r="Y15" s="47">
        <v>0</v>
      </c>
      <c r="Z15" s="47">
        <v>0.18832391713747645</v>
      </c>
      <c r="AA15" s="47">
        <v>2.7027027027027026</v>
      </c>
      <c r="AB15" s="47">
        <v>0.90090090090090091</v>
      </c>
      <c r="AC15" s="52"/>
      <c r="AD15" s="47">
        <v>0.37202380952380948</v>
      </c>
      <c r="AE15" s="47">
        <v>0.62333036509349959</v>
      </c>
      <c r="AF15" s="47">
        <v>1.1811023622047243</v>
      </c>
      <c r="AG15" s="47">
        <v>5.2631578947368416</v>
      </c>
      <c r="AH15" s="47">
        <v>3.5714285714285712</v>
      </c>
      <c r="AI15" s="47">
        <v>0.38510911424903727</v>
      </c>
      <c r="AJ15" s="47">
        <v>0.70921985815602839</v>
      </c>
      <c r="AK15" s="47">
        <v>0</v>
      </c>
      <c r="AL15" s="47">
        <v>0</v>
      </c>
      <c r="AM15" s="47">
        <v>0</v>
      </c>
      <c r="AN15" s="47">
        <v>0</v>
      </c>
      <c r="AO15" s="47">
        <v>2.7777777777777777</v>
      </c>
      <c r="AP15" s="61"/>
      <c r="AQ15" s="48">
        <v>1.7795275590551181</v>
      </c>
      <c r="AR15" s="48">
        <v>1.6248153618906942</v>
      </c>
      <c r="AS15" s="48">
        <v>2.5454545454545454</v>
      </c>
      <c r="AT15" s="48">
        <v>0</v>
      </c>
      <c r="AU15" s="48">
        <v>0.81967213114754101</v>
      </c>
      <c r="AV15" s="48">
        <v>3.5471331389698735</v>
      </c>
      <c r="AW15" s="48">
        <v>6.8571428571428577</v>
      </c>
      <c r="AX15" s="48">
        <v>9.8360655737704921</v>
      </c>
      <c r="AY15" s="48">
        <v>2.5798525798525795</v>
      </c>
      <c r="AZ15" s="48">
        <v>2.3914968999114263</v>
      </c>
      <c r="BA15" s="48">
        <v>2.5974025974025974</v>
      </c>
      <c r="BB15" s="48">
        <v>2.295918367346939</v>
      </c>
      <c r="BC15" s="48">
        <v>2.4475524475524475</v>
      </c>
      <c r="BD15" s="48">
        <v>2.912621359223301</v>
      </c>
      <c r="BE15" s="58"/>
      <c r="BF15" s="48">
        <v>2.993667242371906</v>
      </c>
      <c r="BG15" s="48">
        <v>2.7522935779816518</v>
      </c>
      <c r="BH15" s="48">
        <v>2.4752475247524752</v>
      </c>
      <c r="BI15" s="48">
        <v>4.7619047619047619</v>
      </c>
      <c r="BJ15" s="48">
        <v>3.4852546916890081</v>
      </c>
      <c r="BK15" s="48">
        <v>10.256410256410255</v>
      </c>
      <c r="BL15" s="48">
        <v>6.3640409434801954</v>
      </c>
      <c r="BM15" s="48">
        <v>19.777158774373259</v>
      </c>
      <c r="BN15" s="48">
        <v>23.076923076923077</v>
      </c>
      <c r="BO15" s="48">
        <v>11.111111111111111</v>
      </c>
      <c r="BP15" s="48">
        <v>5.0742574257425748</v>
      </c>
      <c r="BQ15" s="48">
        <v>3.837118245888802</v>
      </c>
      <c r="BR15" s="48">
        <v>4.5751633986928102</v>
      </c>
      <c r="BS15" s="48">
        <v>4.3545878693623639</v>
      </c>
      <c r="BT15" s="48">
        <v>3.2163742690058479</v>
      </c>
      <c r="BU15" s="48">
        <v>3.7406483790523692</v>
      </c>
      <c r="CK15" s="3"/>
      <c r="CL15" s="3"/>
      <c r="CM15" s="3"/>
      <c r="CN15" s="3"/>
      <c r="CO15" s="3"/>
      <c r="CP15" s="3"/>
      <c r="CQ15" s="3"/>
    </row>
    <row r="16" spans="1:95" s="1" customFormat="1" ht="16" customHeight="1" x14ac:dyDescent="0.2">
      <c r="A16" s="24" t="s">
        <v>67</v>
      </c>
      <c r="B16" s="25" t="s">
        <v>68</v>
      </c>
      <c r="C16" s="25" t="s">
        <v>46</v>
      </c>
      <c r="D16" s="26" t="s">
        <v>63</v>
      </c>
      <c r="E16" s="41" t="s">
        <v>358</v>
      </c>
      <c r="F16" s="24" t="s">
        <v>67</v>
      </c>
      <c r="G16" s="45" t="s">
        <v>69</v>
      </c>
      <c r="H16" s="45"/>
      <c r="I16" s="45"/>
      <c r="J16" s="45"/>
      <c r="K16" s="45" t="s">
        <v>489</v>
      </c>
      <c r="L16" s="45" t="s">
        <v>67</v>
      </c>
      <c r="M16" s="45" t="s">
        <v>490</v>
      </c>
      <c r="N16" s="25" t="s">
        <v>46</v>
      </c>
      <c r="O16" s="25" t="s">
        <v>63</v>
      </c>
      <c r="P16" s="43" t="s">
        <v>69</v>
      </c>
      <c r="Q16" s="47">
        <v>0.68093385214007784</v>
      </c>
      <c r="R16" s="47">
        <v>2.2940563086548487</v>
      </c>
      <c r="S16" s="47">
        <v>1.0752688172043012</v>
      </c>
      <c r="T16" s="47">
        <v>0.96153846153846156</v>
      </c>
      <c r="U16" s="47">
        <v>1.7391304347826086</v>
      </c>
      <c r="V16" s="47">
        <v>1.1152416356877324</v>
      </c>
      <c r="W16" s="47">
        <v>0</v>
      </c>
      <c r="X16" s="47">
        <v>0.89485458612975388</v>
      </c>
      <c r="Y16" s="47">
        <v>0</v>
      </c>
      <c r="Z16" s="47">
        <v>2.6365348399246704</v>
      </c>
      <c r="AA16" s="47">
        <v>2.7027027027027026</v>
      </c>
      <c r="AB16" s="47">
        <v>6.3063063063063058</v>
      </c>
      <c r="AC16" s="52"/>
      <c r="AD16" s="47">
        <v>2.1205357142857144</v>
      </c>
      <c r="AE16" s="47">
        <v>3.5618878005342829</v>
      </c>
      <c r="AF16" s="47">
        <v>2.9921259842519685</v>
      </c>
      <c r="AG16" s="47">
        <v>0</v>
      </c>
      <c r="AH16" s="47">
        <v>3.5714285714285712</v>
      </c>
      <c r="AI16" s="47">
        <v>3.2092426187419769</v>
      </c>
      <c r="AJ16" s="47">
        <v>4.9645390070921991</v>
      </c>
      <c r="AK16" s="47">
        <v>0.52631578947368418</v>
      </c>
      <c r="AL16" s="47">
        <v>1.0204081632653061</v>
      </c>
      <c r="AM16" s="47">
        <v>3.8031319910514538</v>
      </c>
      <c r="AN16" s="47">
        <v>1.0416666666666665</v>
      </c>
      <c r="AO16" s="47">
        <v>2.7777777777777777</v>
      </c>
      <c r="AP16" s="61"/>
      <c r="AQ16" s="48">
        <v>4.440944881889763</v>
      </c>
      <c r="AR16" s="48">
        <v>5.2437223042836036</v>
      </c>
      <c r="AS16" s="48">
        <v>6.1818181818181817</v>
      </c>
      <c r="AT16" s="48">
        <v>0</v>
      </c>
      <c r="AU16" s="48">
        <v>1.639344262295082</v>
      </c>
      <c r="AV16" s="48">
        <v>10.495626822157435</v>
      </c>
      <c r="AW16" s="48">
        <v>34.571428571428569</v>
      </c>
      <c r="AX16" s="48">
        <v>6.557377049180328</v>
      </c>
      <c r="AY16" s="48">
        <v>5.5282555282555279</v>
      </c>
      <c r="AZ16" s="48">
        <v>7.7945084145261285</v>
      </c>
      <c r="BA16" s="48">
        <v>3.8961038961038961</v>
      </c>
      <c r="BB16" s="48">
        <v>4.0816326530612246</v>
      </c>
      <c r="BC16" s="48">
        <v>4.1958041958041958</v>
      </c>
      <c r="BD16" s="48">
        <v>3.8834951456310676</v>
      </c>
      <c r="BE16" s="58"/>
      <c r="BF16" s="48">
        <v>6.9084628670120898</v>
      </c>
      <c r="BG16" s="48">
        <v>6.2322049984182222</v>
      </c>
      <c r="BH16" s="48">
        <v>10.561056105610561</v>
      </c>
      <c r="BI16" s="48">
        <v>3.1746031746031744</v>
      </c>
      <c r="BJ16" s="48">
        <v>8.0428954423592494</v>
      </c>
      <c r="BK16" s="48">
        <v>7.6923076923076925</v>
      </c>
      <c r="BL16" s="48">
        <v>15.175789942145082</v>
      </c>
      <c r="BM16" s="48">
        <v>37.883008356545957</v>
      </c>
      <c r="BN16" s="48">
        <v>30.76923076923077</v>
      </c>
      <c r="BO16" s="48">
        <v>72.222222222222214</v>
      </c>
      <c r="BP16" s="48">
        <v>5.3217821782178216</v>
      </c>
      <c r="BQ16" s="48">
        <v>7.4001566170712598</v>
      </c>
      <c r="BR16" s="48">
        <v>6.5359477124183014</v>
      </c>
      <c r="BS16" s="48">
        <v>7.1539657853810263</v>
      </c>
      <c r="BT16" s="48">
        <v>4.8732943469785575</v>
      </c>
      <c r="BU16" s="48">
        <v>4.9875311720698257</v>
      </c>
      <c r="CK16" s="3"/>
      <c r="CL16" s="3"/>
      <c r="CM16" s="3"/>
      <c r="CN16" s="3"/>
      <c r="CO16" s="3"/>
      <c r="CP16" s="3"/>
      <c r="CQ16" s="3"/>
    </row>
    <row r="17" spans="1:95" s="1" customFormat="1" ht="16" customHeight="1" x14ac:dyDescent="0.2">
      <c r="A17" s="24" t="s">
        <v>70</v>
      </c>
      <c r="B17" s="25" t="s">
        <v>71</v>
      </c>
      <c r="C17" s="25" t="s">
        <v>46</v>
      </c>
      <c r="D17" s="26" t="s">
        <v>63</v>
      </c>
      <c r="E17" s="41" t="s">
        <v>359</v>
      </c>
      <c r="F17" s="24" t="s">
        <v>70</v>
      </c>
      <c r="G17" s="45" t="s">
        <v>72</v>
      </c>
      <c r="H17" s="45" t="s">
        <v>71</v>
      </c>
      <c r="I17" s="45" t="s">
        <v>491</v>
      </c>
      <c r="J17" s="45" t="s">
        <v>492</v>
      </c>
      <c r="K17" s="45" t="s">
        <v>493</v>
      </c>
      <c r="L17" s="45" t="s">
        <v>494</v>
      </c>
      <c r="M17" s="45" t="s">
        <v>72</v>
      </c>
      <c r="N17" s="25" t="s">
        <v>46</v>
      </c>
      <c r="O17" s="25" t="s">
        <v>63</v>
      </c>
      <c r="P17" s="43" t="s">
        <v>72</v>
      </c>
      <c r="Q17" s="47">
        <v>1.0943579766536964</v>
      </c>
      <c r="R17" s="47">
        <v>1.3555787278415017</v>
      </c>
      <c r="S17" s="47">
        <v>1.4336917562724014</v>
      </c>
      <c r="T17" s="47">
        <v>0.96153846153846156</v>
      </c>
      <c r="U17" s="47">
        <v>0</v>
      </c>
      <c r="V17" s="47">
        <v>2.2304832713754648</v>
      </c>
      <c r="W17" s="47">
        <v>6.25</v>
      </c>
      <c r="X17" s="47">
        <v>0.67114093959731547</v>
      </c>
      <c r="Y17" s="47">
        <v>8.3333333333333321</v>
      </c>
      <c r="Z17" s="47">
        <v>1.1299435028248588</v>
      </c>
      <c r="AA17" s="47">
        <v>16.216216216216218</v>
      </c>
      <c r="AB17" s="47">
        <v>3.6036036036036037</v>
      </c>
      <c r="AC17" s="52"/>
      <c r="AD17" s="47">
        <v>2.7157738095238098</v>
      </c>
      <c r="AE17" s="47">
        <v>3.6509349955476402</v>
      </c>
      <c r="AF17" s="47">
        <v>5.1181102362204722</v>
      </c>
      <c r="AG17" s="47">
        <v>5.2631578947368416</v>
      </c>
      <c r="AH17" s="47">
        <v>0</v>
      </c>
      <c r="AI17" s="47">
        <v>4.3645699614890887</v>
      </c>
      <c r="AJ17" s="47">
        <v>4.9645390070921991</v>
      </c>
      <c r="AK17" s="47">
        <v>5.2631578947368416</v>
      </c>
      <c r="AL17" s="47">
        <v>3.0612244897959182</v>
      </c>
      <c r="AM17" s="47">
        <v>2.6845637583892619</v>
      </c>
      <c r="AN17" s="47">
        <v>6.25</v>
      </c>
      <c r="AO17" s="47">
        <v>0</v>
      </c>
      <c r="AP17" s="61"/>
      <c r="AQ17" s="48">
        <v>3.5748031496062991</v>
      </c>
      <c r="AR17" s="48">
        <v>2.0679468242245198</v>
      </c>
      <c r="AS17" s="48">
        <v>5.8181818181818183</v>
      </c>
      <c r="AT17" s="48">
        <v>7.1428571428571423</v>
      </c>
      <c r="AU17" s="48">
        <v>4.0983606557377046</v>
      </c>
      <c r="AV17" s="48">
        <v>8.1146744412050538</v>
      </c>
      <c r="AW17" s="48">
        <v>24.285714285714285</v>
      </c>
      <c r="AX17" s="48">
        <v>13.114754098360656</v>
      </c>
      <c r="AY17" s="48">
        <v>4.5454545454545459</v>
      </c>
      <c r="AZ17" s="48">
        <v>4.4286979627989371</v>
      </c>
      <c r="BA17" s="48">
        <v>1.2987012987012987</v>
      </c>
      <c r="BB17" s="48">
        <v>4.3367346938775508</v>
      </c>
      <c r="BC17" s="48">
        <v>5.244755244755245</v>
      </c>
      <c r="BD17" s="48">
        <v>3.8834951456310676</v>
      </c>
      <c r="BE17" s="58"/>
      <c r="BF17" s="48">
        <v>6.5054691997697169</v>
      </c>
      <c r="BG17" s="48">
        <v>7.1812717494463776</v>
      </c>
      <c r="BH17" s="48">
        <v>7.0957095709570952</v>
      </c>
      <c r="BI17" s="48">
        <v>7.1428571428571423</v>
      </c>
      <c r="BJ17" s="48">
        <v>7.7747989276139409</v>
      </c>
      <c r="BK17" s="48">
        <v>5.1282051282051277</v>
      </c>
      <c r="BL17" s="48">
        <v>12.283044058744993</v>
      </c>
      <c r="BM17" s="48">
        <v>28.969359331476323</v>
      </c>
      <c r="BN17" s="48">
        <v>30.76923076923077</v>
      </c>
      <c r="BO17" s="48">
        <v>33.333333333333329</v>
      </c>
      <c r="BP17" s="48">
        <v>7.3019801980198018</v>
      </c>
      <c r="BQ17" s="48">
        <v>6.4996084573218482</v>
      </c>
      <c r="BR17" s="48">
        <v>5.8823529411764701</v>
      </c>
      <c r="BS17" s="48">
        <v>9.0202177293934671</v>
      </c>
      <c r="BT17" s="48">
        <v>7.0175438596491224</v>
      </c>
      <c r="BU17" s="48">
        <v>5.9850374064837908</v>
      </c>
      <c r="CK17" s="3"/>
      <c r="CL17" s="3"/>
      <c r="CM17" s="3"/>
      <c r="CN17" s="3"/>
      <c r="CO17" s="3"/>
      <c r="CP17" s="3"/>
      <c r="CQ17" s="3"/>
    </row>
    <row r="18" spans="1:95" s="1" customFormat="1" ht="16" customHeight="1" thickBot="1" x14ac:dyDescent="0.25">
      <c r="A18" s="27" t="s">
        <v>73</v>
      </c>
      <c r="B18" s="28" t="s">
        <v>74</v>
      </c>
      <c r="C18" s="28" t="s">
        <v>46</v>
      </c>
      <c r="D18" s="29" t="s">
        <v>63</v>
      </c>
      <c r="E18" s="41" t="s">
        <v>360</v>
      </c>
      <c r="F18" s="24" t="s">
        <v>73</v>
      </c>
      <c r="G18" s="45" t="s">
        <v>75</v>
      </c>
      <c r="H18" s="45" t="s">
        <v>74</v>
      </c>
      <c r="I18" s="45" t="s">
        <v>496</v>
      </c>
      <c r="J18" s="45" t="s">
        <v>497</v>
      </c>
      <c r="K18" s="45" t="s">
        <v>498</v>
      </c>
      <c r="L18" s="45" t="s">
        <v>495</v>
      </c>
      <c r="M18" s="45" t="s">
        <v>75</v>
      </c>
      <c r="N18" s="25" t="s">
        <v>46</v>
      </c>
      <c r="O18" s="25" t="s">
        <v>63</v>
      </c>
      <c r="P18" s="43" t="s">
        <v>75</v>
      </c>
      <c r="Q18" s="47">
        <v>3.0885214007782102</v>
      </c>
      <c r="R18" s="47">
        <v>8.0291970802919703</v>
      </c>
      <c r="S18" s="47">
        <v>7.7060931899641583</v>
      </c>
      <c r="T18" s="47">
        <v>2.8846153846153846</v>
      </c>
      <c r="U18" s="47">
        <v>1.7391304347826086</v>
      </c>
      <c r="V18" s="47">
        <v>4.4609665427509295</v>
      </c>
      <c r="W18" s="47">
        <v>12.5</v>
      </c>
      <c r="X18" s="47">
        <v>3.3557046979865772</v>
      </c>
      <c r="Y18" s="47">
        <v>13.888888888888889</v>
      </c>
      <c r="Z18" s="47">
        <v>2.8248587570621471</v>
      </c>
      <c r="AA18" s="47">
        <v>5.4054054054054053</v>
      </c>
      <c r="AB18" s="47">
        <v>13.513513513513514</v>
      </c>
      <c r="AC18" s="52"/>
      <c r="AD18" s="47">
        <v>6.9568452380952381</v>
      </c>
      <c r="AE18" s="47">
        <v>14.247551202137132</v>
      </c>
      <c r="AF18" s="47">
        <v>10.551181102362204</v>
      </c>
      <c r="AG18" s="47">
        <v>7.8947368421052628</v>
      </c>
      <c r="AH18" s="47">
        <v>21.428571428571427</v>
      </c>
      <c r="AI18" s="47">
        <v>10.269576379974326</v>
      </c>
      <c r="AJ18" s="47">
        <v>14.893617021276595</v>
      </c>
      <c r="AK18" s="47">
        <v>6.3157894736842106</v>
      </c>
      <c r="AL18" s="47">
        <v>17.346938775510203</v>
      </c>
      <c r="AM18" s="47">
        <v>8.724832214765101</v>
      </c>
      <c r="AN18" s="47">
        <v>4.1666666666666661</v>
      </c>
      <c r="AO18" s="47">
        <v>25</v>
      </c>
      <c r="AP18" s="61"/>
      <c r="AQ18" s="48">
        <v>6.818897637795275</v>
      </c>
      <c r="AR18" s="48">
        <v>11.078286558345644</v>
      </c>
      <c r="AS18" s="48">
        <v>13.454545454545455</v>
      </c>
      <c r="AT18" s="48">
        <v>7.1428571428571423</v>
      </c>
      <c r="AU18" s="48">
        <v>5.7377049180327866</v>
      </c>
      <c r="AV18" s="48">
        <v>9.3294460641399422</v>
      </c>
      <c r="AW18" s="48">
        <v>9.4285714285714288</v>
      </c>
      <c r="AX18" s="48">
        <v>3.278688524590164</v>
      </c>
      <c r="AY18" s="48">
        <v>10.319410319410318</v>
      </c>
      <c r="AZ18" s="48">
        <v>15.854738706820196</v>
      </c>
      <c r="BA18" s="48">
        <v>15.584415584415584</v>
      </c>
      <c r="BB18" s="48">
        <v>10.459183673469388</v>
      </c>
      <c r="BC18" s="48">
        <v>11.888111888111888</v>
      </c>
      <c r="BD18" s="48">
        <v>11.650485436893204</v>
      </c>
      <c r="BE18" s="58"/>
      <c r="BF18" s="48">
        <v>13.126079447322972</v>
      </c>
      <c r="BG18" s="48">
        <v>17.557734894020879</v>
      </c>
      <c r="BH18" s="48">
        <v>35.808580858085811</v>
      </c>
      <c r="BI18" s="48">
        <v>24.603174603174601</v>
      </c>
      <c r="BJ18" s="48">
        <v>17.426273458445042</v>
      </c>
      <c r="BK18" s="48">
        <v>41.025641025641022</v>
      </c>
      <c r="BL18" s="48">
        <v>11.259457053849577</v>
      </c>
      <c r="BM18" s="48">
        <v>18.941504178272979</v>
      </c>
      <c r="BN18" s="48">
        <v>20.512820512820511</v>
      </c>
      <c r="BO18" s="48">
        <v>27.777777777777779</v>
      </c>
      <c r="BP18" s="48">
        <v>15.965346534653465</v>
      </c>
      <c r="BQ18" s="48">
        <v>17.932654659357869</v>
      </c>
      <c r="BR18" s="48">
        <v>15.686274509803921</v>
      </c>
      <c r="BS18" s="48">
        <v>13.063763608087092</v>
      </c>
      <c r="BT18" s="48">
        <v>15.30214424951267</v>
      </c>
      <c r="BU18" s="48">
        <v>11.221945137157107</v>
      </c>
      <c r="CK18" s="3"/>
      <c r="CL18" s="3"/>
      <c r="CM18" s="3"/>
      <c r="CN18" s="3"/>
      <c r="CO18" s="3"/>
      <c r="CP18" s="3"/>
      <c r="CQ18" s="3"/>
    </row>
    <row r="19" spans="1:95" s="1" customFormat="1" ht="16" customHeight="1" x14ac:dyDescent="0.2">
      <c r="A19" s="21" t="s">
        <v>76</v>
      </c>
      <c r="B19" s="22" t="s">
        <v>77</v>
      </c>
      <c r="C19" s="22" t="s">
        <v>46</v>
      </c>
      <c r="D19" s="23" t="s">
        <v>78</v>
      </c>
      <c r="E19" s="41" t="s">
        <v>361</v>
      </c>
      <c r="F19" s="24" t="s">
        <v>76</v>
      </c>
      <c r="G19" s="45" t="s">
        <v>79</v>
      </c>
      <c r="H19" s="45" t="s">
        <v>499</v>
      </c>
      <c r="I19" s="45" t="s">
        <v>500</v>
      </c>
      <c r="J19" s="45" t="s">
        <v>501</v>
      </c>
      <c r="K19" s="45" t="s">
        <v>502</v>
      </c>
      <c r="L19" s="45" t="s">
        <v>503</v>
      </c>
      <c r="M19" s="45" t="s">
        <v>504</v>
      </c>
      <c r="N19" s="25" t="s">
        <v>46</v>
      </c>
      <c r="O19" s="25" t="s">
        <v>78</v>
      </c>
      <c r="P19" s="43" t="s">
        <v>79</v>
      </c>
      <c r="Q19" s="47">
        <v>6.6147859922178993</v>
      </c>
      <c r="R19" s="47">
        <v>7.7163712200208554</v>
      </c>
      <c r="S19" s="47">
        <v>15.591397849462366</v>
      </c>
      <c r="T19" s="47">
        <v>5.1282051282051277</v>
      </c>
      <c r="U19" s="47">
        <v>8.695652173913043</v>
      </c>
      <c r="V19" s="47">
        <v>5.9479553903345721</v>
      </c>
      <c r="W19" s="47">
        <v>81.25</v>
      </c>
      <c r="X19" s="47">
        <v>6.0402684563758395</v>
      </c>
      <c r="Y19" s="47">
        <v>11.111111111111111</v>
      </c>
      <c r="Z19" s="47">
        <v>7.3446327683615822</v>
      </c>
      <c r="AA19" s="47">
        <v>5.4054054054054053</v>
      </c>
      <c r="AB19" s="47">
        <v>6.3063063063063058</v>
      </c>
      <c r="AC19" s="52"/>
      <c r="AD19" s="47">
        <v>43.563988095238095</v>
      </c>
      <c r="AE19" s="47">
        <v>46.304541406945681</v>
      </c>
      <c r="AF19" s="47">
        <v>48.503937007874015</v>
      </c>
      <c r="AG19" s="47">
        <v>36.84210526315789</v>
      </c>
      <c r="AH19" s="47">
        <v>82.142857142857139</v>
      </c>
      <c r="AI19" s="47">
        <v>37.740693196405651</v>
      </c>
      <c r="AJ19" s="47">
        <v>97.872340425531917</v>
      </c>
      <c r="AK19" s="47">
        <v>42.631578947368418</v>
      </c>
      <c r="AL19" s="47">
        <v>38.775510204081634</v>
      </c>
      <c r="AM19" s="47">
        <v>39.37360178970917</v>
      </c>
      <c r="AN19" s="47">
        <v>35.416666666666671</v>
      </c>
      <c r="AO19" s="47">
        <v>30.555555555555557</v>
      </c>
      <c r="AP19" s="61"/>
      <c r="AQ19" s="48">
        <v>1.9370078740157479</v>
      </c>
      <c r="AR19" s="48">
        <v>1.1816838995568686</v>
      </c>
      <c r="AS19" s="48">
        <v>2.5454545454545454</v>
      </c>
      <c r="AT19" s="48">
        <v>3.5714285714285712</v>
      </c>
      <c r="AU19" s="48">
        <v>52.459016393442624</v>
      </c>
      <c r="AV19" s="48">
        <v>3.158406219630709</v>
      </c>
      <c r="AW19" s="48">
        <v>6.2857142857142865</v>
      </c>
      <c r="AX19" s="48">
        <v>1.639344262295082</v>
      </c>
      <c r="AY19" s="48">
        <v>3.1941031941031941</v>
      </c>
      <c r="AZ19" s="48">
        <v>1.4171833480956599</v>
      </c>
      <c r="BA19" s="48">
        <v>0</v>
      </c>
      <c r="BB19" s="48">
        <v>3.3163265306122449</v>
      </c>
      <c r="BC19" s="48">
        <v>2.0979020979020979</v>
      </c>
      <c r="BD19" s="48">
        <v>4.8543689320388346</v>
      </c>
      <c r="BE19" s="58"/>
      <c r="BF19" s="48">
        <v>7.1387449625791595</v>
      </c>
      <c r="BG19" s="48">
        <v>4.492249288199937</v>
      </c>
      <c r="BH19" s="48">
        <v>12.871287128712872</v>
      </c>
      <c r="BI19" s="48">
        <v>6.3492063492063489</v>
      </c>
      <c r="BJ19" s="48">
        <v>73.994638069705104</v>
      </c>
      <c r="BK19" s="48">
        <v>15.384615384615385</v>
      </c>
      <c r="BL19" s="48">
        <v>7.8326657765910106</v>
      </c>
      <c r="BM19" s="48">
        <v>9.1922005571030638</v>
      </c>
      <c r="BN19" s="48">
        <v>12.820512820512819</v>
      </c>
      <c r="BO19" s="48">
        <v>18.518518518518519</v>
      </c>
      <c r="BP19" s="48">
        <v>6.5594059405940595</v>
      </c>
      <c r="BQ19" s="48">
        <v>5.8339859044635869</v>
      </c>
      <c r="BR19" s="48">
        <v>5.2287581699346406</v>
      </c>
      <c r="BS19" s="48">
        <v>6.0653188180404358</v>
      </c>
      <c r="BT19" s="48">
        <v>5.8479532163742682</v>
      </c>
      <c r="BU19" s="48">
        <v>7.9800498753117202</v>
      </c>
      <c r="CK19" s="3"/>
      <c r="CL19" s="3"/>
      <c r="CM19" s="3"/>
      <c r="CN19" s="3"/>
      <c r="CO19" s="3"/>
      <c r="CP19" s="3"/>
      <c r="CQ19" s="3"/>
    </row>
    <row r="20" spans="1:95" s="1" customFormat="1" ht="16" customHeight="1" x14ac:dyDescent="0.2">
      <c r="A20" s="24" t="s">
        <v>47</v>
      </c>
      <c r="B20" s="25" t="s">
        <v>35</v>
      </c>
      <c r="C20" s="25" t="s">
        <v>46</v>
      </c>
      <c r="D20" s="26" t="s">
        <v>78</v>
      </c>
      <c r="E20" s="41" t="s">
        <v>362</v>
      </c>
      <c r="F20" s="24" t="s">
        <v>47</v>
      </c>
      <c r="G20" s="45" t="s">
        <v>458</v>
      </c>
      <c r="H20" s="45" t="s">
        <v>505</v>
      </c>
      <c r="I20" s="45" t="s">
        <v>506</v>
      </c>
      <c r="J20" s="45" t="s">
        <v>507</v>
      </c>
      <c r="K20" s="45" t="s">
        <v>508</v>
      </c>
      <c r="L20" s="45" t="s">
        <v>509</v>
      </c>
      <c r="M20" s="45" t="s">
        <v>80</v>
      </c>
      <c r="N20" s="25" t="s">
        <v>46</v>
      </c>
      <c r="O20" s="25" t="s">
        <v>78</v>
      </c>
      <c r="P20" s="42" t="s">
        <v>80</v>
      </c>
      <c r="Q20" s="47">
        <v>0.4377431906614786</v>
      </c>
      <c r="R20" s="47">
        <v>0.52137643378519283</v>
      </c>
      <c r="S20" s="47">
        <v>0.35842293906810035</v>
      </c>
      <c r="T20" s="47">
        <v>0</v>
      </c>
      <c r="U20" s="47">
        <v>0</v>
      </c>
      <c r="V20" s="47">
        <v>0.37174721189591076</v>
      </c>
      <c r="W20" s="47">
        <v>12.5</v>
      </c>
      <c r="X20" s="47">
        <v>0</v>
      </c>
      <c r="Y20" s="47">
        <v>0</v>
      </c>
      <c r="Z20" s="47">
        <v>1.1299435028248588</v>
      </c>
      <c r="AA20" s="47">
        <v>0</v>
      </c>
      <c r="AB20" s="47">
        <v>0.90090090090090091</v>
      </c>
      <c r="AC20" s="52"/>
      <c r="AD20" s="47">
        <v>0.33482142857142855</v>
      </c>
      <c r="AE20" s="47">
        <v>0.17809439002671415</v>
      </c>
      <c r="AF20" s="47">
        <v>0.47244094488188976</v>
      </c>
      <c r="AG20" s="47">
        <v>0</v>
      </c>
      <c r="AH20" s="47">
        <v>0</v>
      </c>
      <c r="AI20" s="47">
        <v>0.38510911424903727</v>
      </c>
      <c r="AJ20" s="47">
        <v>9.2198581560283674</v>
      </c>
      <c r="AK20" s="47">
        <v>0</v>
      </c>
      <c r="AL20" s="47">
        <v>0</v>
      </c>
      <c r="AM20" s="47">
        <v>0.22371364653243847</v>
      </c>
      <c r="AN20" s="47">
        <v>0</v>
      </c>
      <c r="AO20" s="47">
        <v>2.7777777777777777</v>
      </c>
      <c r="AP20" s="61"/>
      <c r="AQ20" s="48">
        <v>17.30708661417323</v>
      </c>
      <c r="AR20" s="48">
        <v>35.228951255539144</v>
      </c>
      <c r="AS20" s="48">
        <v>29.818181818181817</v>
      </c>
      <c r="AT20" s="48">
        <v>14.285714285714285</v>
      </c>
      <c r="AU20" s="48">
        <v>14.754098360655737</v>
      </c>
      <c r="AV20" s="48">
        <v>28.18270165208941</v>
      </c>
      <c r="AW20" s="48">
        <v>43.142857142857146</v>
      </c>
      <c r="AX20" s="48">
        <v>16.393442622950818</v>
      </c>
      <c r="AY20" s="48">
        <v>21.253071253071255</v>
      </c>
      <c r="AZ20" s="48">
        <v>17.891939769707708</v>
      </c>
      <c r="BA20" s="48">
        <v>20.779220779220779</v>
      </c>
      <c r="BB20" s="48">
        <v>21.938775510204081</v>
      </c>
      <c r="BC20" s="48">
        <v>18.88111888111888</v>
      </c>
      <c r="BD20" s="48">
        <v>21.359223300970871</v>
      </c>
      <c r="BE20" s="58"/>
      <c r="BF20" s="48">
        <v>23.488773747841105</v>
      </c>
      <c r="BG20" s="48">
        <v>34.988927554571333</v>
      </c>
      <c r="BH20" s="48">
        <v>44.059405940594061</v>
      </c>
      <c r="BI20" s="48">
        <v>33.333333333333329</v>
      </c>
      <c r="BJ20" s="48">
        <v>19.839142091152816</v>
      </c>
      <c r="BK20" s="48">
        <v>51.282051282051277</v>
      </c>
      <c r="BL20" s="48">
        <v>41.833555852247443</v>
      </c>
      <c r="BM20" s="48">
        <v>68.245125348189418</v>
      </c>
      <c r="BN20" s="48">
        <v>43.589743589743591</v>
      </c>
      <c r="BO20" s="48">
        <v>81.481481481481481</v>
      </c>
      <c r="BP20" s="48">
        <v>23.019801980198022</v>
      </c>
      <c r="BQ20" s="48">
        <v>21.73061863743148</v>
      </c>
      <c r="BR20" s="48">
        <v>16.33986928104575</v>
      </c>
      <c r="BS20" s="48">
        <v>23.32814930015552</v>
      </c>
      <c r="BT20" s="48">
        <v>22.904483430799218</v>
      </c>
      <c r="BU20" s="48">
        <v>23.690773067331673</v>
      </c>
      <c r="CK20" s="3"/>
      <c r="CL20" s="3"/>
      <c r="CM20" s="3"/>
      <c r="CN20" s="3"/>
      <c r="CO20" s="3"/>
      <c r="CP20" s="3"/>
      <c r="CQ20" s="3"/>
    </row>
    <row r="21" spans="1:95" s="1" customFormat="1" ht="16" customHeight="1" thickBot="1" x14ac:dyDescent="0.25">
      <c r="A21" s="27" t="s">
        <v>47</v>
      </c>
      <c r="B21" s="28" t="s">
        <v>81</v>
      </c>
      <c r="C21" s="28" t="s">
        <v>46</v>
      </c>
      <c r="D21" s="29" t="s">
        <v>78</v>
      </c>
      <c r="E21" s="41" t="s">
        <v>363</v>
      </c>
      <c r="F21" s="24" t="s">
        <v>47</v>
      </c>
      <c r="G21" s="45" t="s">
        <v>458</v>
      </c>
      <c r="H21" s="45" t="s">
        <v>81</v>
      </c>
      <c r="I21" s="45" t="s">
        <v>47</v>
      </c>
      <c r="J21" s="45" t="s">
        <v>510</v>
      </c>
      <c r="K21" s="45" t="s">
        <v>511</v>
      </c>
      <c r="L21" s="45" t="s">
        <v>47</v>
      </c>
      <c r="M21" s="45" t="s">
        <v>458</v>
      </c>
      <c r="N21" s="25" t="s">
        <v>46</v>
      </c>
      <c r="O21" s="25" t="s">
        <v>78</v>
      </c>
      <c r="P21" s="42" t="s">
        <v>82</v>
      </c>
      <c r="Q21" s="47">
        <v>29.790856031128403</v>
      </c>
      <c r="R21" s="47">
        <v>39.833159541188742</v>
      </c>
      <c r="S21" s="47">
        <v>42.652329749103941</v>
      </c>
      <c r="T21" s="47">
        <v>29.487179487179489</v>
      </c>
      <c r="U21" s="47">
        <v>32.173913043478258</v>
      </c>
      <c r="V21" s="47">
        <v>32.342007434944236</v>
      </c>
      <c r="W21" s="47">
        <v>43.75</v>
      </c>
      <c r="X21" s="47">
        <v>29.977628635346754</v>
      </c>
      <c r="Y21" s="47">
        <v>47.222222222222221</v>
      </c>
      <c r="Z21" s="47">
        <v>32.015065913370996</v>
      </c>
      <c r="AA21" s="47">
        <v>40.54054054054054</v>
      </c>
      <c r="AB21" s="47">
        <v>29.72972972972973</v>
      </c>
      <c r="AC21" s="52"/>
      <c r="AD21" s="47">
        <v>60.15625</v>
      </c>
      <c r="AE21" s="47">
        <v>69.456812110418525</v>
      </c>
      <c r="AF21" s="47">
        <v>68.267716535433081</v>
      </c>
      <c r="AG21" s="47">
        <v>55.26315789473685</v>
      </c>
      <c r="AH21" s="47">
        <v>85.714285714285708</v>
      </c>
      <c r="AI21" s="47">
        <v>58.279845956354301</v>
      </c>
      <c r="AJ21" s="47">
        <v>73.75886524822694</v>
      </c>
      <c r="AK21" s="47">
        <v>61.05263157894737</v>
      </c>
      <c r="AL21" s="47">
        <v>65.306122448979593</v>
      </c>
      <c r="AM21" s="47">
        <v>60.850111856823261</v>
      </c>
      <c r="AN21" s="47">
        <v>65.625</v>
      </c>
      <c r="AO21" s="47">
        <v>36.111111111111107</v>
      </c>
      <c r="AP21" s="61"/>
      <c r="AQ21" s="48">
        <v>1.5748031496062992E-2</v>
      </c>
      <c r="AR21" s="48">
        <v>0</v>
      </c>
      <c r="AS21" s="48">
        <v>0</v>
      </c>
      <c r="AT21" s="48">
        <v>0</v>
      </c>
      <c r="AU21" s="48">
        <v>0</v>
      </c>
      <c r="AV21" s="48">
        <v>0</v>
      </c>
      <c r="AW21" s="48">
        <v>0</v>
      </c>
      <c r="AX21" s="48">
        <v>0</v>
      </c>
      <c r="AY21" s="48">
        <v>0.12285012285012285</v>
      </c>
      <c r="AZ21" s="48">
        <v>8.8573959255978746E-2</v>
      </c>
      <c r="BA21" s="48">
        <v>0</v>
      </c>
      <c r="BB21" s="48">
        <v>0</v>
      </c>
      <c r="BC21" s="48">
        <v>0</v>
      </c>
      <c r="BD21" s="48">
        <v>0</v>
      </c>
      <c r="BE21" s="58"/>
      <c r="BF21" s="48">
        <v>0</v>
      </c>
      <c r="BG21" s="48">
        <v>0</v>
      </c>
      <c r="BH21" s="48">
        <v>0</v>
      </c>
      <c r="BI21" s="48">
        <v>0</v>
      </c>
      <c r="BJ21" s="48">
        <v>0</v>
      </c>
      <c r="BK21" s="48">
        <v>0</v>
      </c>
      <c r="BL21" s="48">
        <v>0</v>
      </c>
      <c r="BM21" s="48">
        <v>0</v>
      </c>
      <c r="BN21" s="48">
        <v>2.5641025641025639</v>
      </c>
      <c r="BO21" s="48">
        <v>0</v>
      </c>
      <c r="BP21" s="48">
        <v>0</v>
      </c>
      <c r="BQ21" s="48">
        <v>0</v>
      </c>
      <c r="BR21" s="48">
        <v>0</v>
      </c>
      <c r="BS21" s="48">
        <v>0</v>
      </c>
      <c r="BT21" s="48">
        <v>0</v>
      </c>
      <c r="BU21" s="48">
        <v>0</v>
      </c>
      <c r="CK21" s="3"/>
      <c r="CL21" s="3"/>
      <c r="CM21" s="3"/>
      <c r="CN21" s="3"/>
      <c r="CO21" s="3"/>
      <c r="CP21" s="3"/>
      <c r="CQ21" s="3"/>
    </row>
    <row r="22" spans="1:95" s="1" customFormat="1" ht="16" customHeight="1" x14ac:dyDescent="0.2">
      <c r="A22" s="21" t="s">
        <v>47</v>
      </c>
      <c r="B22" s="22" t="s">
        <v>35</v>
      </c>
      <c r="C22" s="22" t="s">
        <v>46</v>
      </c>
      <c r="D22" s="23" t="s">
        <v>83</v>
      </c>
      <c r="E22" s="41" t="s">
        <v>364</v>
      </c>
      <c r="F22" s="24" t="s">
        <v>47</v>
      </c>
      <c r="G22" s="45" t="s">
        <v>458</v>
      </c>
      <c r="H22" s="45" t="s">
        <v>512</v>
      </c>
      <c r="I22" s="45" t="s">
        <v>47</v>
      </c>
      <c r="J22" s="45" t="s">
        <v>513</v>
      </c>
      <c r="K22" s="45" t="s">
        <v>514</v>
      </c>
      <c r="L22" s="45" t="s">
        <v>515</v>
      </c>
      <c r="M22" s="45" t="s">
        <v>458</v>
      </c>
      <c r="N22" s="25" t="s">
        <v>46</v>
      </c>
      <c r="O22" s="25" t="s">
        <v>83</v>
      </c>
      <c r="P22" s="42" t="s">
        <v>84</v>
      </c>
      <c r="Q22" s="47">
        <v>0.26750972762645914</v>
      </c>
      <c r="R22" s="47">
        <v>0.20855057351407716</v>
      </c>
      <c r="S22" s="47">
        <v>0.35842293906810035</v>
      </c>
      <c r="T22" s="47">
        <v>0.64102564102564097</v>
      </c>
      <c r="U22" s="47">
        <v>0</v>
      </c>
      <c r="V22" s="47">
        <v>0.37174721189591076</v>
      </c>
      <c r="W22" s="47">
        <v>0</v>
      </c>
      <c r="X22" s="47">
        <v>0.44742729306487694</v>
      </c>
      <c r="Y22" s="47">
        <v>0</v>
      </c>
      <c r="Z22" s="47">
        <v>0.18832391713747645</v>
      </c>
      <c r="AA22" s="47">
        <v>0</v>
      </c>
      <c r="AB22" s="47">
        <v>7.2072072072072073</v>
      </c>
      <c r="AC22" s="52"/>
      <c r="AD22" s="47">
        <v>0</v>
      </c>
      <c r="AE22" s="47">
        <v>0.3561887800534283</v>
      </c>
      <c r="AF22" s="47">
        <v>7.874015748031496E-2</v>
      </c>
      <c r="AG22" s="47">
        <v>0</v>
      </c>
      <c r="AH22" s="47">
        <v>0</v>
      </c>
      <c r="AI22" s="47">
        <v>0</v>
      </c>
      <c r="AJ22" s="47">
        <v>0</v>
      </c>
      <c r="AK22" s="47">
        <v>0</v>
      </c>
      <c r="AL22" s="47">
        <v>0</v>
      </c>
      <c r="AM22" s="47">
        <v>0</v>
      </c>
      <c r="AN22" s="47">
        <v>0</v>
      </c>
      <c r="AO22" s="47">
        <v>11.111111111111111</v>
      </c>
      <c r="AP22" s="61"/>
      <c r="AQ22" s="48">
        <v>39.007874015748037</v>
      </c>
      <c r="AR22" s="48">
        <v>83.677991137370753</v>
      </c>
      <c r="AS22" s="48">
        <v>58.909090909090914</v>
      </c>
      <c r="AT22" s="48">
        <v>35.714285714285715</v>
      </c>
      <c r="AU22" s="48">
        <v>39.344262295081968</v>
      </c>
      <c r="AV22" s="48">
        <v>43.974732750242957</v>
      </c>
      <c r="AW22" s="48">
        <v>43.428571428571431</v>
      </c>
      <c r="AX22" s="48">
        <v>31.147540983606557</v>
      </c>
      <c r="AY22" s="48">
        <v>39.189189189189186</v>
      </c>
      <c r="AZ22" s="48">
        <v>37.023914968999115</v>
      </c>
      <c r="BA22" s="48">
        <v>40.259740259740262</v>
      </c>
      <c r="BB22" s="48">
        <v>41.836734693877553</v>
      </c>
      <c r="BC22" s="48">
        <v>37.412587412587413</v>
      </c>
      <c r="BD22" s="48">
        <v>44.660194174757287</v>
      </c>
      <c r="BE22" s="58"/>
      <c r="BF22" s="48">
        <v>52.792170408750714</v>
      </c>
      <c r="BG22" s="48">
        <v>88.168301170515662</v>
      </c>
      <c r="BH22" s="48">
        <v>81.683168316831683</v>
      </c>
      <c r="BI22" s="48">
        <v>32.539682539682538</v>
      </c>
      <c r="BJ22" s="48">
        <v>36.461126005361933</v>
      </c>
      <c r="BK22" s="48">
        <v>94.871794871794862</v>
      </c>
      <c r="BL22" s="48">
        <v>55.496217178460171</v>
      </c>
      <c r="BM22" s="48">
        <v>57.938718662952645</v>
      </c>
      <c r="BN22" s="48">
        <v>41.025641025641022</v>
      </c>
      <c r="BO22" s="48">
        <v>72.222222222222214</v>
      </c>
      <c r="BP22" s="48">
        <v>43.688118811881189</v>
      </c>
      <c r="BQ22" s="48">
        <v>43.891934220830073</v>
      </c>
      <c r="BR22" s="48">
        <v>41.830065359477125</v>
      </c>
      <c r="BS22" s="48">
        <v>45.256609642301711</v>
      </c>
      <c r="BT22" s="48">
        <v>46.588693957115005</v>
      </c>
      <c r="BU22" s="48">
        <v>42.144638403990022</v>
      </c>
      <c r="CK22" s="3"/>
      <c r="CL22" s="3"/>
      <c r="CM22" s="3"/>
      <c r="CN22" s="3"/>
      <c r="CO22" s="3"/>
      <c r="CP22" s="3"/>
      <c r="CQ22" s="3"/>
    </row>
    <row r="23" spans="1:95" s="1" customFormat="1" ht="16" customHeight="1" x14ac:dyDescent="0.2">
      <c r="A23" s="24" t="s">
        <v>47</v>
      </c>
      <c r="B23" s="25" t="s">
        <v>85</v>
      </c>
      <c r="C23" s="25" t="s">
        <v>46</v>
      </c>
      <c r="D23" s="26" t="s">
        <v>83</v>
      </c>
      <c r="E23" s="41" t="s">
        <v>365</v>
      </c>
      <c r="F23" s="24" t="s">
        <v>47</v>
      </c>
      <c r="G23" s="45" t="s">
        <v>458</v>
      </c>
      <c r="H23" s="45" t="s">
        <v>85</v>
      </c>
      <c r="I23" s="45" t="s">
        <v>47</v>
      </c>
      <c r="J23" s="45" t="s">
        <v>516</v>
      </c>
      <c r="K23" s="45"/>
      <c r="L23" s="45"/>
      <c r="M23" s="45"/>
      <c r="N23" s="25" t="s">
        <v>46</v>
      </c>
      <c r="O23" s="25" t="s">
        <v>83</v>
      </c>
      <c r="P23" s="42" t="s">
        <v>86</v>
      </c>
      <c r="Q23" s="47">
        <v>7.2957198443579771E-2</v>
      </c>
      <c r="R23" s="47">
        <v>0.20855057351407716</v>
      </c>
      <c r="S23" s="47">
        <v>0.17921146953405018</v>
      </c>
      <c r="T23" s="47">
        <v>0</v>
      </c>
      <c r="U23" s="47">
        <v>0</v>
      </c>
      <c r="V23" s="47">
        <v>0</v>
      </c>
      <c r="W23" s="47">
        <v>0</v>
      </c>
      <c r="X23" s="47">
        <v>0</v>
      </c>
      <c r="Y23" s="47">
        <v>0</v>
      </c>
      <c r="Z23" s="47">
        <v>0.18832391713747645</v>
      </c>
      <c r="AA23" s="47">
        <v>0</v>
      </c>
      <c r="AB23" s="47">
        <v>1.8018018018018018</v>
      </c>
      <c r="AC23" s="52"/>
      <c r="AD23" s="47">
        <v>0.2232142857142857</v>
      </c>
      <c r="AE23" s="47">
        <v>0</v>
      </c>
      <c r="AF23" s="47">
        <v>0</v>
      </c>
      <c r="AG23" s="47">
        <v>0</v>
      </c>
      <c r="AH23" s="47">
        <v>0</v>
      </c>
      <c r="AI23" s="47">
        <v>0.12836970474967907</v>
      </c>
      <c r="AJ23" s="47">
        <v>0</v>
      </c>
      <c r="AK23" s="47">
        <v>0.52631578947368418</v>
      </c>
      <c r="AL23" s="47">
        <v>0</v>
      </c>
      <c r="AM23" s="47">
        <v>0.67114093959731547</v>
      </c>
      <c r="AN23" s="47">
        <v>0</v>
      </c>
      <c r="AO23" s="47">
        <v>13.888888888888889</v>
      </c>
      <c r="AP23" s="61"/>
      <c r="AQ23" s="48">
        <v>34.724409448818896</v>
      </c>
      <c r="AR23" s="48">
        <v>53.028064992614475</v>
      </c>
      <c r="AS23" s="48">
        <v>44.363636363636367</v>
      </c>
      <c r="AT23" s="48">
        <v>39.285714285714285</v>
      </c>
      <c r="AU23" s="48">
        <v>32.786885245901637</v>
      </c>
      <c r="AV23" s="48">
        <v>38.192419825072889</v>
      </c>
      <c r="AW23" s="48">
        <v>34.571428571428569</v>
      </c>
      <c r="AX23" s="48">
        <v>29.508196721311474</v>
      </c>
      <c r="AY23" s="48">
        <v>36.609336609336609</v>
      </c>
      <c r="AZ23" s="48">
        <v>35.695305580159427</v>
      </c>
      <c r="BA23" s="48">
        <v>35.064935064935064</v>
      </c>
      <c r="BB23" s="48">
        <v>36.224489795918366</v>
      </c>
      <c r="BC23" s="48">
        <v>56.993006993006986</v>
      </c>
      <c r="BD23" s="48">
        <v>39.805825242718448</v>
      </c>
      <c r="BE23" s="58"/>
      <c r="BF23" s="48">
        <v>73.056994818652853</v>
      </c>
      <c r="BG23" s="48">
        <v>91.173679215438156</v>
      </c>
      <c r="BH23" s="48">
        <v>81.023102310231025</v>
      </c>
      <c r="BI23" s="48">
        <v>60.317460317460316</v>
      </c>
      <c r="BJ23" s="48">
        <v>59.249329758713131</v>
      </c>
      <c r="BK23" s="48">
        <v>100</v>
      </c>
      <c r="BL23" s="48">
        <v>73.520249221183803</v>
      </c>
      <c r="BM23" s="48">
        <v>73.816155988857929</v>
      </c>
      <c r="BN23" s="48">
        <v>76.923076923076934</v>
      </c>
      <c r="BO23" s="48">
        <v>96.296296296296291</v>
      </c>
      <c r="BP23" s="48">
        <v>69.678217821782169</v>
      </c>
      <c r="BQ23" s="48">
        <v>67.110415035238844</v>
      </c>
      <c r="BR23" s="48">
        <v>63.398692810457511</v>
      </c>
      <c r="BS23" s="48">
        <v>71.073094867807157</v>
      </c>
      <c r="BT23" s="48">
        <v>84.990253411306043</v>
      </c>
      <c r="BU23" s="48">
        <v>68.827930174563591</v>
      </c>
      <c r="CK23" s="3"/>
      <c r="CL23" s="3"/>
      <c r="CM23" s="3"/>
      <c r="CN23" s="3"/>
      <c r="CO23" s="3"/>
      <c r="CP23" s="3"/>
      <c r="CQ23" s="3"/>
    </row>
    <row r="24" spans="1:95" s="1" customFormat="1" ht="16" customHeight="1" x14ac:dyDescent="0.2">
      <c r="A24" s="24" t="s">
        <v>87</v>
      </c>
      <c r="B24" s="25" t="s">
        <v>88</v>
      </c>
      <c r="C24" s="25" t="s">
        <v>46</v>
      </c>
      <c r="D24" s="26" t="s">
        <v>83</v>
      </c>
      <c r="E24" s="41" t="s">
        <v>366</v>
      </c>
      <c r="F24" s="24" t="s">
        <v>87</v>
      </c>
      <c r="G24" s="45" t="s">
        <v>89</v>
      </c>
      <c r="H24" s="45" t="s">
        <v>88</v>
      </c>
      <c r="I24" s="45" t="s">
        <v>517</v>
      </c>
      <c r="J24" s="45" t="s">
        <v>518</v>
      </c>
      <c r="K24" s="45" t="s">
        <v>519</v>
      </c>
      <c r="L24" s="45" t="s">
        <v>520</v>
      </c>
      <c r="M24" s="45" t="s">
        <v>89</v>
      </c>
      <c r="N24" s="25" t="s">
        <v>46</v>
      </c>
      <c r="O24" s="25" t="s">
        <v>83</v>
      </c>
      <c r="P24" s="43" t="s">
        <v>89</v>
      </c>
      <c r="Q24" s="47">
        <v>0.82684824902723741</v>
      </c>
      <c r="R24" s="47">
        <v>1.9812304483837331</v>
      </c>
      <c r="S24" s="47">
        <v>1.2544802867383513</v>
      </c>
      <c r="T24" s="47">
        <v>0.96153846153846156</v>
      </c>
      <c r="U24" s="47">
        <v>0.86956521739130432</v>
      </c>
      <c r="V24" s="47">
        <v>1.8587360594795539</v>
      </c>
      <c r="W24" s="47">
        <v>0</v>
      </c>
      <c r="X24" s="47">
        <v>0.22371364653243847</v>
      </c>
      <c r="Y24" s="47">
        <v>2.7777777777777777</v>
      </c>
      <c r="Z24" s="47">
        <v>1.3182674199623352</v>
      </c>
      <c r="AA24" s="47">
        <v>2.7027027027027026</v>
      </c>
      <c r="AB24" s="47">
        <v>1.8018018018018018</v>
      </c>
      <c r="AC24" s="52"/>
      <c r="AD24" s="47">
        <v>2.0089285714285716</v>
      </c>
      <c r="AE24" s="47">
        <v>3.7399821905609976</v>
      </c>
      <c r="AF24" s="47">
        <v>2.3622047244094486</v>
      </c>
      <c r="AG24" s="47">
        <v>0</v>
      </c>
      <c r="AH24" s="47">
        <v>3.5714285714285712</v>
      </c>
      <c r="AI24" s="47">
        <v>3.0808729139922981</v>
      </c>
      <c r="AJ24" s="47">
        <v>4.9645390070921991</v>
      </c>
      <c r="AK24" s="47">
        <v>2.1052631578947367</v>
      </c>
      <c r="AL24" s="47">
        <v>1.0204081632653061</v>
      </c>
      <c r="AM24" s="47">
        <v>2.0134228187919461</v>
      </c>
      <c r="AN24" s="47">
        <v>8.3333333333333321</v>
      </c>
      <c r="AO24" s="47">
        <v>0</v>
      </c>
      <c r="AP24" s="61"/>
      <c r="AQ24" s="48">
        <v>6.6141732283464565</v>
      </c>
      <c r="AR24" s="48">
        <v>4.431314623338257</v>
      </c>
      <c r="AS24" s="48">
        <v>6.1818181818181817</v>
      </c>
      <c r="AT24" s="48">
        <v>21.428571428571427</v>
      </c>
      <c r="AU24" s="48">
        <v>6.557377049180328</v>
      </c>
      <c r="AV24" s="48">
        <v>13.168124392614189</v>
      </c>
      <c r="AW24" s="48">
        <v>35.428571428571423</v>
      </c>
      <c r="AX24" s="48">
        <v>32.786885245901637</v>
      </c>
      <c r="AY24" s="48">
        <v>8.4766584766584767</v>
      </c>
      <c r="AZ24" s="48">
        <v>6.9973427812223212</v>
      </c>
      <c r="BA24" s="48">
        <v>0</v>
      </c>
      <c r="BB24" s="48">
        <v>10.714285714285714</v>
      </c>
      <c r="BC24" s="48">
        <v>10.48951048951049</v>
      </c>
      <c r="BD24" s="48">
        <v>10.679611650485436</v>
      </c>
      <c r="BE24" s="58"/>
      <c r="BF24" s="48">
        <v>10.708117443868739</v>
      </c>
      <c r="BG24" s="48">
        <v>6.2954761151534324</v>
      </c>
      <c r="BH24" s="48">
        <v>12.046204620462046</v>
      </c>
      <c r="BI24" s="48">
        <v>15.873015873015872</v>
      </c>
      <c r="BJ24" s="48">
        <v>8.5790884718498663</v>
      </c>
      <c r="BK24" s="48">
        <v>5.1282051282051277</v>
      </c>
      <c r="BL24" s="48">
        <v>23.497997329773028</v>
      </c>
      <c r="BM24" s="48">
        <v>53.48189415041783</v>
      </c>
      <c r="BN24" s="48">
        <v>38.461538461538467</v>
      </c>
      <c r="BO24" s="48">
        <v>70.370370370370367</v>
      </c>
      <c r="BP24" s="48">
        <v>14.603960396039604</v>
      </c>
      <c r="BQ24" s="48">
        <v>11.276429130775254</v>
      </c>
      <c r="BR24" s="48">
        <v>8.4967320261437909</v>
      </c>
      <c r="BS24" s="48">
        <v>13.996889580093313</v>
      </c>
      <c r="BT24" s="48">
        <v>11.111111111111111</v>
      </c>
      <c r="BU24" s="48">
        <v>11.471321695760599</v>
      </c>
      <c r="CK24" s="3"/>
      <c r="CL24" s="3"/>
      <c r="CM24" s="3"/>
      <c r="CN24" s="3"/>
      <c r="CO24" s="3"/>
      <c r="CP24" s="3"/>
      <c r="CQ24" s="3"/>
    </row>
    <row r="25" spans="1:95" s="1" customFormat="1" ht="16" customHeight="1" x14ac:dyDescent="0.2">
      <c r="A25" s="24" t="s">
        <v>90</v>
      </c>
      <c r="B25" s="25" t="s">
        <v>91</v>
      </c>
      <c r="C25" s="25" t="s">
        <v>46</v>
      </c>
      <c r="D25" s="26" t="s">
        <v>83</v>
      </c>
      <c r="E25" s="41" t="s">
        <v>367</v>
      </c>
      <c r="F25" s="24" t="s">
        <v>90</v>
      </c>
      <c r="G25" s="45" t="s">
        <v>92</v>
      </c>
      <c r="H25" s="45" t="s">
        <v>91</v>
      </c>
      <c r="I25" s="45" t="s">
        <v>521</v>
      </c>
      <c r="J25" s="45" t="s">
        <v>522</v>
      </c>
      <c r="K25" s="45" t="s">
        <v>523</v>
      </c>
      <c r="L25" s="45" t="s">
        <v>524</v>
      </c>
      <c r="M25" s="45" t="s">
        <v>458</v>
      </c>
      <c r="N25" s="25" t="s">
        <v>46</v>
      </c>
      <c r="O25" s="25" t="s">
        <v>83</v>
      </c>
      <c r="P25" s="43" t="s">
        <v>92</v>
      </c>
      <c r="Q25" s="47">
        <v>2.6750972762645913</v>
      </c>
      <c r="R25" s="47">
        <v>8.9676746611053186</v>
      </c>
      <c r="S25" s="47">
        <v>4.4802867383512543</v>
      </c>
      <c r="T25" s="47">
        <v>3.5256410256410255</v>
      </c>
      <c r="U25" s="47">
        <v>3.4782608695652173</v>
      </c>
      <c r="V25" s="47">
        <v>14.49814126394052</v>
      </c>
      <c r="W25" s="47">
        <v>18.75</v>
      </c>
      <c r="X25" s="47">
        <v>3.3557046979865772</v>
      </c>
      <c r="Y25" s="47">
        <v>11.111111111111111</v>
      </c>
      <c r="Z25" s="47">
        <v>6.2146892655367232</v>
      </c>
      <c r="AA25" s="47">
        <v>8.1081081081081088</v>
      </c>
      <c r="AB25" s="47">
        <v>9.9099099099099099</v>
      </c>
      <c r="AC25" s="52"/>
      <c r="AD25" s="47">
        <v>4.6502976190476195</v>
      </c>
      <c r="AE25" s="47">
        <v>9.4390026714158495</v>
      </c>
      <c r="AF25" s="47">
        <v>6.1417322834645667</v>
      </c>
      <c r="AG25" s="47">
        <v>5.2631578947368416</v>
      </c>
      <c r="AH25" s="47">
        <v>0</v>
      </c>
      <c r="AI25" s="47">
        <v>7.3170731707317067</v>
      </c>
      <c r="AJ25" s="47">
        <v>10.638297872340425</v>
      </c>
      <c r="AK25" s="47">
        <v>7.3684210526315779</v>
      </c>
      <c r="AL25" s="47">
        <v>4.0816326530612246</v>
      </c>
      <c r="AM25" s="47">
        <v>4.2505592841163313</v>
      </c>
      <c r="AN25" s="47">
        <v>8.3333333333333321</v>
      </c>
      <c r="AO25" s="47">
        <v>0</v>
      </c>
      <c r="AP25" s="61"/>
      <c r="AQ25" s="48">
        <v>17.291338582677167</v>
      </c>
      <c r="AR25" s="48">
        <v>13.441654357459379</v>
      </c>
      <c r="AS25" s="48">
        <v>21.09090909090909</v>
      </c>
      <c r="AT25" s="48">
        <v>17.857142857142858</v>
      </c>
      <c r="AU25" s="48">
        <v>22.131147540983605</v>
      </c>
      <c r="AV25" s="48">
        <v>39.115646258503403</v>
      </c>
      <c r="AW25" s="48">
        <v>77.428571428571431</v>
      </c>
      <c r="AX25" s="48">
        <v>24.590163934426229</v>
      </c>
      <c r="AY25" s="48">
        <v>24.815724815724817</v>
      </c>
      <c r="AZ25" s="48">
        <v>20.017714791851198</v>
      </c>
      <c r="BA25" s="48">
        <v>15.584415584415584</v>
      </c>
      <c r="BB25" s="48">
        <v>19.387755102040817</v>
      </c>
      <c r="BC25" s="48">
        <v>18.53146853146853</v>
      </c>
      <c r="BD25" s="48">
        <v>30.097087378640776</v>
      </c>
      <c r="BE25" s="58"/>
      <c r="BF25" s="48">
        <v>12.838226827864133</v>
      </c>
      <c r="BG25" s="48">
        <v>10.503005378044923</v>
      </c>
      <c r="BH25" s="48">
        <v>21.947194719471945</v>
      </c>
      <c r="BI25" s="48">
        <v>15.873015873015872</v>
      </c>
      <c r="BJ25" s="48">
        <v>14.209115281501342</v>
      </c>
      <c r="BK25" s="48">
        <v>15.384615384615385</v>
      </c>
      <c r="BL25" s="48">
        <v>30.084557187360929</v>
      </c>
      <c r="BM25" s="48">
        <v>72.423398328690809</v>
      </c>
      <c r="BN25" s="48">
        <v>43.589743589743591</v>
      </c>
      <c r="BO25" s="48">
        <v>70.370370370370367</v>
      </c>
      <c r="BP25" s="48">
        <v>24.257425742574256</v>
      </c>
      <c r="BQ25" s="48">
        <v>13.429913860610807</v>
      </c>
      <c r="BR25" s="48">
        <v>7.18954248366013</v>
      </c>
      <c r="BS25" s="48">
        <v>13.374805598755831</v>
      </c>
      <c r="BT25" s="48">
        <v>13.255360623781677</v>
      </c>
      <c r="BU25" s="48">
        <v>13.216957605985039</v>
      </c>
      <c r="CK25" s="3"/>
      <c r="CL25" s="3"/>
      <c r="CM25" s="3"/>
      <c r="CN25" s="3"/>
      <c r="CO25" s="3"/>
      <c r="CP25" s="3"/>
      <c r="CQ25" s="3"/>
    </row>
    <row r="26" spans="1:95" s="1" customFormat="1" ht="16" customHeight="1" x14ac:dyDescent="0.2">
      <c r="A26" s="24" t="s">
        <v>93</v>
      </c>
      <c r="B26" s="25" t="s">
        <v>94</v>
      </c>
      <c r="C26" s="25" t="s">
        <v>46</v>
      </c>
      <c r="D26" s="26" t="s">
        <v>83</v>
      </c>
      <c r="E26" s="41" t="s">
        <v>368</v>
      </c>
      <c r="F26" s="24" t="s">
        <v>93</v>
      </c>
      <c r="G26" s="45" t="s">
        <v>95</v>
      </c>
      <c r="H26" s="45" t="s">
        <v>94</v>
      </c>
      <c r="I26" s="45" t="s">
        <v>525</v>
      </c>
      <c r="J26" s="45" t="s">
        <v>526</v>
      </c>
      <c r="K26" s="45" t="s">
        <v>527</v>
      </c>
      <c r="L26" s="45" t="s">
        <v>93</v>
      </c>
      <c r="M26" s="45" t="s">
        <v>528</v>
      </c>
      <c r="N26" s="25" t="s">
        <v>46</v>
      </c>
      <c r="O26" s="25" t="s">
        <v>83</v>
      </c>
      <c r="P26" s="43" t="s">
        <v>95</v>
      </c>
      <c r="Q26" s="47">
        <v>16.682879377431906</v>
      </c>
      <c r="R26" s="47">
        <v>56.621480709071946</v>
      </c>
      <c r="S26" s="47">
        <v>29.749103942652326</v>
      </c>
      <c r="T26" s="47">
        <v>14.743589743589745</v>
      </c>
      <c r="U26" s="47">
        <v>27.826086956521738</v>
      </c>
      <c r="V26" s="47">
        <v>37.174721189591075</v>
      </c>
      <c r="W26" s="47">
        <v>25</v>
      </c>
      <c r="X26" s="47">
        <v>16.778523489932887</v>
      </c>
      <c r="Y26" s="47">
        <v>50</v>
      </c>
      <c r="Z26" s="47">
        <v>29.001883239171374</v>
      </c>
      <c r="AA26" s="47">
        <v>43.243243243243242</v>
      </c>
      <c r="AB26" s="47">
        <v>35.135135135135137</v>
      </c>
      <c r="AC26" s="52"/>
      <c r="AD26" s="47">
        <v>31.845238095238095</v>
      </c>
      <c r="AE26" s="47">
        <v>62.689225289403382</v>
      </c>
      <c r="AF26" s="47">
        <v>47.637795275590548</v>
      </c>
      <c r="AG26" s="47">
        <v>42.105263157894733</v>
      </c>
      <c r="AH26" s="47">
        <v>60.714285714285708</v>
      </c>
      <c r="AI26" s="47">
        <v>43.77406931964056</v>
      </c>
      <c r="AJ26" s="47">
        <v>45.390070921985817</v>
      </c>
      <c r="AK26" s="47">
        <v>35.789473684210527</v>
      </c>
      <c r="AL26" s="47">
        <v>39.795918367346935</v>
      </c>
      <c r="AM26" s="47">
        <v>35.570469798657719</v>
      </c>
      <c r="AN26" s="47">
        <v>39.583333333333329</v>
      </c>
      <c r="AO26" s="47">
        <v>33.333333333333329</v>
      </c>
      <c r="AP26" s="61"/>
      <c r="AQ26" s="48">
        <v>39.480314960629919</v>
      </c>
      <c r="AR26" s="48">
        <v>38.552437223042837</v>
      </c>
      <c r="AS26" s="48">
        <v>50.909090909090907</v>
      </c>
      <c r="AT26" s="48">
        <v>28.571428571428569</v>
      </c>
      <c r="AU26" s="48">
        <v>45.081967213114751</v>
      </c>
      <c r="AV26" s="48">
        <v>66.180758017492707</v>
      </c>
      <c r="AW26" s="48">
        <v>88.285714285714292</v>
      </c>
      <c r="AX26" s="48">
        <v>55.737704918032783</v>
      </c>
      <c r="AY26" s="48">
        <v>53.316953316953317</v>
      </c>
      <c r="AZ26" s="48">
        <v>46.855624446412754</v>
      </c>
      <c r="BA26" s="48">
        <v>33.766233766233768</v>
      </c>
      <c r="BB26" s="48">
        <v>50</v>
      </c>
      <c r="BC26" s="48">
        <v>43.706293706293707</v>
      </c>
      <c r="BD26" s="48">
        <v>59.22330097087378</v>
      </c>
      <c r="BE26" s="58"/>
      <c r="BF26" s="48">
        <v>64.421416234887744</v>
      </c>
      <c r="BG26" s="48">
        <v>66.940841505852575</v>
      </c>
      <c r="BH26" s="48">
        <v>89.273927392739267</v>
      </c>
      <c r="BI26" s="48">
        <v>76.19047619047619</v>
      </c>
      <c r="BJ26" s="48">
        <v>67.024128686327074</v>
      </c>
      <c r="BK26" s="48">
        <v>97.435897435897431</v>
      </c>
      <c r="BL26" s="48">
        <v>80.240320427236313</v>
      </c>
      <c r="BM26" s="48">
        <v>99.442896935933149</v>
      </c>
      <c r="BN26" s="48">
        <v>87.179487179487182</v>
      </c>
      <c r="BO26" s="48">
        <v>98.148148148148152</v>
      </c>
      <c r="BP26" s="48">
        <v>84.034653465346537</v>
      </c>
      <c r="BQ26" s="48">
        <v>54.933437744714176</v>
      </c>
      <c r="BR26" s="48">
        <v>50.980392156862742</v>
      </c>
      <c r="BS26" s="48">
        <v>65.47433903576983</v>
      </c>
      <c r="BT26" s="48">
        <v>58.869395711500971</v>
      </c>
      <c r="BU26" s="48">
        <v>63.840399002493761</v>
      </c>
      <c r="CK26" s="3"/>
      <c r="CL26" s="3"/>
      <c r="CM26" s="3"/>
      <c r="CN26" s="3"/>
      <c r="CO26" s="3"/>
      <c r="CP26" s="3"/>
      <c r="CQ26" s="3"/>
    </row>
    <row r="27" spans="1:95" s="1" customFormat="1" ht="16" customHeight="1" thickBot="1" x14ac:dyDescent="0.25">
      <c r="A27" s="27" t="s">
        <v>96</v>
      </c>
      <c r="B27" s="28" t="s">
        <v>97</v>
      </c>
      <c r="C27" s="28" t="s">
        <v>46</v>
      </c>
      <c r="D27" s="29" t="s">
        <v>83</v>
      </c>
      <c r="E27" s="41" t="s">
        <v>369</v>
      </c>
      <c r="F27" s="24" t="s">
        <v>96</v>
      </c>
      <c r="G27" s="45" t="s">
        <v>98</v>
      </c>
      <c r="H27" s="45" t="s">
        <v>97</v>
      </c>
      <c r="I27" s="45" t="s">
        <v>529</v>
      </c>
      <c r="J27" s="45" t="s">
        <v>530</v>
      </c>
      <c r="K27" s="45" t="s">
        <v>531</v>
      </c>
      <c r="L27" s="45" t="s">
        <v>96</v>
      </c>
      <c r="M27" s="45" t="s">
        <v>98</v>
      </c>
      <c r="N27" s="25" t="s">
        <v>46</v>
      </c>
      <c r="O27" s="25" t="s">
        <v>83</v>
      </c>
      <c r="P27" s="43" t="s">
        <v>98</v>
      </c>
      <c r="Q27" s="47">
        <v>5.6177042801556425</v>
      </c>
      <c r="R27" s="47">
        <v>14.5985401459854</v>
      </c>
      <c r="S27" s="47">
        <v>6.8100358422939076</v>
      </c>
      <c r="T27" s="47">
        <v>7.6923076923076925</v>
      </c>
      <c r="U27" s="47">
        <v>10.434782608695652</v>
      </c>
      <c r="V27" s="47">
        <v>11.524163568773234</v>
      </c>
      <c r="W27" s="47">
        <v>0</v>
      </c>
      <c r="X27" s="47">
        <v>5.1454138702460845</v>
      </c>
      <c r="Y27" s="47">
        <v>8.3333333333333321</v>
      </c>
      <c r="Z27" s="47">
        <v>9.2278719397363478</v>
      </c>
      <c r="AA27" s="47">
        <v>13.513513513513514</v>
      </c>
      <c r="AB27" s="47">
        <v>20.72072072072072</v>
      </c>
      <c r="AC27" s="53"/>
      <c r="AD27" s="47">
        <v>9.0773809523809526</v>
      </c>
      <c r="AE27" s="47">
        <v>16.918967052537845</v>
      </c>
      <c r="AF27" s="47">
        <v>13.543307086614172</v>
      </c>
      <c r="AG27" s="47">
        <v>10.526315789473683</v>
      </c>
      <c r="AH27" s="47">
        <v>21.428571428571427</v>
      </c>
      <c r="AI27" s="47">
        <v>12.451861360718871</v>
      </c>
      <c r="AJ27" s="47">
        <v>23.404255319148938</v>
      </c>
      <c r="AK27" s="47">
        <v>8.9473684210526319</v>
      </c>
      <c r="AL27" s="47">
        <v>17.346938775510203</v>
      </c>
      <c r="AM27" s="47">
        <v>10.067114093959731</v>
      </c>
      <c r="AN27" s="47">
        <v>16.666666666666664</v>
      </c>
      <c r="AO27" s="47">
        <v>22.222222222222221</v>
      </c>
      <c r="AP27" s="62"/>
      <c r="AQ27" s="48">
        <v>25.291338582677163</v>
      </c>
      <c r="AR27" s="48">
        <v>18.685376661742982</v>
      </c>
      <c r="AS27" s="48">
        <v>27.636363636363637</v>
      </c>
      <c r="AT27" s="48">
        <v>28.571428571428569</v>
      </c>
      <c r="AU27" s="48">
        <v>24.590163934426229</v>
      </c>
      <c r="AV27" s="48">
        <v>51.311953352769677</v>
      </c>
      <c r="AW27" s="48">
        <v>87.428571428571431</v>
      </c>
      <c r="AX27" s="48">
        <v>39.344262295081968</v>
      </c>
      <c r="AY27" s="48">
        <v>31.695331695331696</v>
      </c>
      <c r="AZ27" s="48">
        <v>30.203720106288749</v>
      </c>
      <c r="BA27" s="48">
        <v>44.155844155844157</v>
      </c>
      <c r="BB27" s="48">
        <v>29.336734693877553</v>
      </c>
      <c r="BC27" s="48">
        <v>26.573426573426573</v>
      </c>
      <c r="BD27" s="48">
        <v>33.009708737864081</v>
      </c>
      <c r="BE27" s="59"/>
      <c r="BF27" s="48">
        <v>30.454807138744961</v>
      </c>
      <c r="BG27" s="48">
        <v>21.006010756089847</v>
      </c>
      <c r="BH27" s="48">
        <v>33.663366336633665</v>
      </c>
      <c r="BI27" s="48">
        <v>34.126984126984127</v>
      </c>
      <c r="BJ27" s="48">
        <v>30.563002680965145</v>
      </c>
      <c r="BK27" s="48">
        <v>35.897435897435898</v>
      </c>
      <c r="BL27" s="48">
        <v>52.425456163773923</v>
      </c>
      <c r="BM27" s="48">
        <v>91.64345403899722</v>
      </c>
      <c r="BN27" s="48">
        <v>58.974358974358978</v>
      </c>
      <c r="BO27" s="48">
        <v>94.444444444444443</v>
      </c>
      <c r="BP27" s="48">
        <v>39.232673267326732</v>
      </c>
      <c r="BQ27" s="48">
        <v>33.124510571652308</v>
      </c>
      <c r="BR27" s="48">
        <v>37.908496732026144</v>
      </c>
      <c r="BS27" s="48">
        <v>34.059097978227058</v>
      </c>
      <c r="BT27" s="48">
        <v>28.752436647173489</v>
      </c>
      <c r="BU27" s="48">
        <v>31.172069825436409</v>
      </c>
      <c r="CK27" s="3"/>
      <c r="CL27" s="3"/>
      <c r="CM27" s="3"/>
      <c r="CN27" s="3"/>
      <c r="CO27" s="3"/>
      <c r="CP27" s="3"/>
      <c r="CQ27" s="3"/>
    </row>
    <row r="28" spans="1:95" s="1" customFormat="1" ht="16" customHeight="1" thickBot="1" x14ac:dyDescent="0.25">
      <c r="A28" s="18"/>
      <c r="B28" s="19"/>
      <c r="C28" s="19"/>
      <c r="D28" s="20"/>
      <c r="E28" s="39" t="s">
        <v>347</v>
      </c>
      <c r="F28" s="39" t="s">
        <v>42</v>
      </c>
      <c r="G28" s="46" t="s">
        <v>451</v>
      </c>
      <c r="H28" s="46" t="s">
        <v>452</v>
      </c>
      <c r="I28" s="46" t="s">
        <v>453</v>
      </c>
      <c r="J28" s="46" t="s">
        <v>454</v>
      </c>
      <c r="K28" s="46" t="s">
        <v>455</v>
      </c>
      <c r="L28" s="46" t="s">
        <v>456</v>
      </c>
      <c r="M28" s="46" t="s">
        <v>457</v>
      </c>
      <c r="N28" s="40" t="s">
        <v>44</v>
      </c>
      <c r="O28" s="40" t="s">
        <v>45</v>
      </c>
      <c r="P28" s="40" t="s">
        <v>450</v>
      </c>
      <c r="Q28" s="72" t="s">
        <v>99</v>
      </c>
      <c r="R28" s="73"/>
      <c r="S28" s="73"/>
      <c r="T28" s="73"/>
      <c r="U28" s="73"/>
      <c r="V28" s="73"/>
      <c r="W28" s="73"/>
      <c r="X28" s="73"/>
      <c r="Y28" s="73"/>
      <c r="Z28" s="73"/>
      <c r="AA28" s="73"/>
      <c r="AB28" s="73"/>
      <c r="AC28" s="73"/>
      <c r="AD28" s="73"/>
      <c r="AE28" s="73"/>
      <c r="AF28" s="73"/>
      <c r="AG28" s="73"/>
      <c r="AH28" s="73"/>
      <c r="AI28" s="73"/>
      <c r="AJ28" s="73"/>
      <c r="AK28" s="73"/>
      <c r="AL28" s="73"/>
      <c r="AM28" s="73"/>
      <c r="AN28" s="73"/>
      <c r="AO28" s="73"/>
      <c r="AP28" s="73"/>
      <c r="AQ28" s="73"/>
      <c r="AR28" s="73"/>
      <c r="AS28" s="73"/>
      <c r="AT28" s="73"/>
      <c r="AU28" s="73"/>
      <c r="AV28" s="73"/>
      <c r="AW28" s="73"/>
      <c r="AX28" s="73"/>
      <c r="AY28" s="73"/>
      <c r="AZ28" s="73"/>
      <c r="BA28" s="73"/>
      <c r="BB28" s="73"/>
      <c r="BC28" s="73"/>
      <c r="BD28" s="73"/>
      <c r="BE28" s="73"/>
      <c r="BF28" s="73"/>
      <c r="BG28" s="73"/>
      <c r="BH28" s="73"/>
      <c r="BI28" s="73"/>
      <c r="BJ28" s="73"/>
      <c r="BK28" s="73"/>
      <c r="BL28" s="73"/>
      <c r="BM28" s="73"/>
      <c r="BN28" s="73"/>
      <c r="BO28" s="73"/>
      <c r="BP28" s="73"/>
      <c r="BQ28" s="73"/>
      <c r="BR28" s="73"/>
      <c r="BS28" s="73"/>
      <c r="BT28" s="73"/>
      <c r="BU28" s="74"/>
      <c r="CK28" s="3"/>
      <c r="CL28" s="3"/>
      <c r="CM28" s="3"/>
      <c r="CN28" s="3"/>
      <c r="CO28" s="3"/>
      <c r="CP28" s="3"/>
      <c r="CQ28" s="3"/>
    </row>
    <row r="29" spans="1:95" s="1" customFormat="1" ht="16" customHeight="1" x14ac:dyDescent="0.2">
      <c r="A29" s="21" t="s">
        <v>100</v>
      </c>
      <c r="B29" s="22" t="s">
        <v>35</v>
      </c>
      <c r="C29" s="22" t="s">
        <v>99</v>
      </c>
      <c r="D29" s="23" t="s">
        <v>101</v>
      </c>
      <c r="E29" s="41" t="s">
        <v>370</v>
      </c>
      <c r="F29" s="24" t="s">
        <v>100</v>
      </c>
      <c r="G29" s="45" t="s">
        <v>102</v>
      </c>
      <c r="H29" s="45"/>
      <c r="I29" s="45"/>
      <c r="J29" s="45"/>
      <c r="K29" s="45" t="s">
        <v>532</v>
      </c>
      <c r="L29" s="45" t="s">
        <v>100</v>
      </c>
      <c r="M29" s="45" t="s">
        <v>102</v>
      </c>
      <c r="N29" s="25" t="s">
        <v>99</v>
      </c>
      <c r="O29" s="25" t="s">
        <v>101</v>
      </c>
      <c r="P29" s="43" t="s">
        <v>102</v>
      </c>
      <c r="Q29" s="47">
        <v>5.7392996108949417</v>
      </c>
      <c r="R29" s="47">
        <v>7.6120959332638165</v>
      </c>
      <c r="S29" s="47">
        <v>3.5842293906810032</v>
      </c>
      <c r="T29" s="47">
        <v>6.4102564102564097</v>
      </c>
      <c r="U29" s="47">
        <v>3.4782608695652173</v>
      </c>
      <c r="V29" s="47">
        <v>4.4609665427509295</v>
      </c>
      <c r="W29" s="47">
        <v>81.25</v>
      </c>
      <c r="X29" s="47">
        <v>5.3691275167785237</v>
      </c>
      <c r="Y29" s="47">
        <v>5.5555555555555554</v>
      </c>
      <c r="Z29" s="47">
        <v>6.9679849340866298</v>
      </c>
      <c r="AA29" s="47">
        <v>2.7027027027027026</v>
      </c>
      <c r="AB29" s="47">
        <v>3.6036036036036037</v>
      </c>
      <c r="AC29" s="51"/>
      <c r="AD29" s="47">
        <v>41.852678571428569</v>
      </c>
      <c r="AE29" s="47">
        <v>40.961709706144255</v>
      </c>
      <c r="AF29" s="47">
        <v>29.921259842519689</v>
      </c>
      <c r="AG29" s="47">
        <v>55.26315789473685</v>
      </c>
      <c r="AH29" s="47">
        <v>42.857142857142854</v>
      </c>
      <c r="AI29" s="47">
        <v>37.740693196405651</v>
      </c>
      <c r="AJ29" s="47">
        <v>94.326241134751783</v>
      </c>
      <c r="AK29" s="47">
        <v>34.736842105263158</v>
      </c>
      <c r="AL29" s="47">
        <v>36.734693877551024</v>
      </c>
      <c r="AM29" s="47">
        <v>39.149888143176739</v>
      </c>
      <c r="AN29" s="47">
        <v>39.583333333333329</v>
      </c>
      <c r="AO29" s="47">
        <v>47.222222222222221</v>
      </c>
      <c r="AP29" s="60"/>
      <c r="AQ29" s="48">
        <v>0.15748031496062992</v>
      </c>
      <c r="AR29" s="48">
        <v>7.3855243722304287E-2</v>
      </c>
      <c r="AS29" s="48">
        <v>0.36363636363636365</v>
      </c>
      <c r="AT29" s="48">
        <v>0</v>
      </c>
      <c r="AU29" s="48">
        <v>0</v>
      </c>
      <c r="AV29" s="48">
        <v>0.48590864917395532</v>
      </c>
      <c r="AW29" s="48">
        <v>0.5714285714285714</v>
      </c>
      <c r="AX29" s="48">
        <v>1.639344262295082</v>
      </c>
      <c r="AY29" s="48">
        <v>0.24570024570024571</v>
      </c>
      <c r="AZ29" s="48">
        <v>0.17714791851195749</v>
      </c>
      <c r="BA29" s="48">
        <v>0</v>
      </c>
      <c r="BB29" s="48">
        <v>0.25510204081632654</v>
      </c>
      <c r="BC29" s="48">
        <v>0</v>
      </c>
      <c r="BD29" s="48">
        <v>0.97087378640776689</v>
      </c>
      <c r="BE29" s="57"/>
      <c r="BF29" s="48">
        <v>0.46056419113413938</v>
      </c>
      <c r="BG29" s="48">
        <v>3.163555836760519E-2</v>
      </c>
      <c r="BH29" s="48">
        <v>0</v>
      </c>
      <c r="BI29" s="48">
        <v>0</v>
      </c>
      <c r="BJ29" s="48">
        <v>0</v>
      </c>
      <c r="BK29" s="48">
        <v>0</v>
      </c>
      <c r="BL29" s="48">
        <v>0.13351134846461948</v>
      </c>
      <c r="BM29" s="48">
        <v>1.1142061281337048</v>
      </c>
      <c r="BN29" s="48">
        <v>5.1282051282051277</v>
      </c>
      <c r="BO29" s="48">
        <v>0</v>
      </c>
      <c r="BP29" s="48">
        <v>0</v>
      </c>
      <c r="BQ29" s="48">
        <v>0.7439310884886452</v>
      </c>
      <c r="BR29" s="48">
        <v>0</v>
      </c>
      <c r="BS29" s="48">
        <v>0</v>
      </c>
      <c r="BT29" s="48">
        <v>0</v>
      </c>
      <c r="BU29" s="48">
        <v>0.49875311720698251</v>
      </c>
      <c r="CK29" s="3"/>
      <c r="CL29" s="3"/>
      <c r="CM29" s="3"/>
      <c r="CN29" s="3"/>
      <c r="CO29" s="3"/>
      <c r="CP29" s="3"/>
      <c r="CQ29" s="3"/>
    </row>
    <row r="30" spans="1:95" s="1" customFormat="1" ht="16" customHeight="1" x14ac:dyDescent="0.2">
      <c r="A30" s="24" t="s">
        <v>103</v>
      </c>
      <c r="B30" s="25" t="s">
        <v>35</v>
      </c>
      <c r="C30" s="25" t="s">
        <v>99</v>
      </c>
      <c r="D30" s="26" t="s">
        <v>101</v>
      </c>
      <c r="E30" s="41" t="s">
        <v>371</v>
      </c>
      <c r="F30" s="24" t="s">
        <v>103</v>
      </c>
      <c r="G30" s="45" t="s">
        <v>104</v>
      </c>
      <c r="H30" s="45"/>
      <c r="I30" s="45"/>
      <c r="J30" s="45"/>
      <c r="K30" s="45"/>
      <c r="L30" s="45"/>
      <c r="M30" s="45"/>
      <c r="N30" s="25" t="s">
        <v>99</v>
      </c>
      <c r="O30" s="25" t="s">
        <v>101</v>
      </c>
      <c r="P30" s="43" t="s">
        <v>104</v>
      </c>
      <c r="Q30" s="47">
        <v>0.72957198443579763</v>
      </c>
      <c r="R30" s="47">
        <v>1.1470281543274243</v>
      </c>
      <c r="S30" s="47">
        <v>0.71684587813620071</v>
      </c>
      <c r="T30" s="47">
        <v>1.2820512820512819</v>
      </c>
      <c r="U30" s="47">
        <v>1.7391304347826086</v>
      </c>
      <c r="V30" s="47">
        <v>0</v>
      </c>
      <c r="W30" s="47">
        <v>0</v>
      </c>
      <c r="X30" s="47">
        <v>0.22371364653243847</v>
      </c>
      <c r="Y30" s="47">
        <v>2.7777777777777777</v>
      </c>
      <c r="Z30" s="47">
        <v>0.75329566854990582</v>
      </c>
      <c r="AA30" s="47">
        <v>0</v>
      </c>
      <c r="AB30" s="47">
        <v>4.5045045045045047</v>
      </c>
      <c r="AC30" s="52"/>
      <c r="AD30" s="47">
        <v>7.4404761904761904E-2</v>
      </c>
      <c r="AE30" s="47">
        <v>8.9047195013357075E-2</v>
      </c>
      <c r="AF30" s="47">
        <v>0.15748031496062992</v>
      </c>
      <c r="AG30" s="47">
        <v>0</v>
      </c>
      <c r="AH30" s="47">
        <v>0</v>
      </c>
      <c r="AI30" s="47">
        <v>0.12836970474967907</v>
      </c>
      <c r="AJ30" s="47">
        <v>0</v>
      </c>
      <c r="AK30" s="47">
        <v>0</v>
      </c>
      <c r="AL30" s="47">
        <v>1.0204081632653061</v>
      </c>
      <c r="AM30" s="47">
        <v>0</v>
      </c>
      <c r="AN30" s="47">
        <v>0</v>
      </c>
      <c r="AO30" s="47">
        <v>13.888888888888889</v>
      </c>
      <c r="AP30" s="61"/>
      <c r="AQ30" s="48">
        <v>79.338582677165363</v>
      </c>
      <c r="AR30" s="48">
        <v>83.087149187592331</v>
      </c>
      <c r="AS30" s="48">
        <v>80.36363636363636</v>
      </c>
      <c r="AT30" s="48">
        <v>64.285714285714292</v>
      </c>
      <c r="AU30" s="48">
        <v>61.475409836065573</v>
      </c>
      <c r="AV30" s="48">
        <v>81.778425655976676</v>
      </c>
      <c r="AW30" s="48">
        <v>78.571428571428569</v>
      </c>
      <c r="AX30" s="48">
        <v>65.573770491803273</v>
      </c>
      <c r="AY30" s="48">
        <v>77.149877149877156</v>
      </c>
      <c r="AZ30" s="48">
        <v>75.022143489813999</v>
      </c>
      <c r="BA30" s="48">
        <v>84.415584415584405</v>
      </c>
      <c r="BB30" s="48">
        <v>74.234693877551024</v>
      </c>
      <c r="BC30" s="48">
        <v>74.825174825174827</v>
      </c>
      <c r="BD30" s="48">
        <v>84.466019417475721</v>
      </c>
      <c r="BE30" s="58"/>
      <c r="BF30" s="48">
        <v>67.530224525043181</v>
      </c>
      <c r="BG30" s="48">
        <v>91.648212590952227</v>
      </c>
      <c r="BH30" s="48">
        <v>88.28382838283828</v>
      </c>
      <c r="BI30" s="48">
        <v>55.555555555555557</v>
      </c>
      <c r="BJ30" s="48">
        <v>53.619302949061662</v>
      </c>
      <c r="BK30" s="48">
        <v>100</v>
      </c>
      <c r="BL30" s="48">
        <v>72.630173564753008</v>
      </c>
      <c r="BM30" s="48">
        <v>66.016713091922014</v>
      </c>
      <c r="BN30" s="48">
        <v>71.794871794871796</v>
      </c>
      <c r="BO30" s="48">
        <v>88.888888888888886</v>
      </c>
      <c r="BP30" s="48">
        <v>60.396039603960396</v>
      </c>
      <c r="BQ30" s="48">
        <v>61.119812059514487</v>
      </c>
      <c r="BR30" s="48">
        <v>62.091503267973856</v>
      </c>
      <c r="BS30" s="48">
        <v>66.562986003110424</v>
      </c>
      <c r="BT30" s="48">
        <v>63.35282651072125</v>
      </c>
      <c r="BU30" s="48">
        <v>63.840399002493761</v>
      </c>
      <c r="CK30" s="3"/>
      <c r="CL30" s="3"/>
      <c r="CM30" s="3"/>
      <c r="CN30" s="3"/>
      <c r="CO30" s="3"/>
      <c r="CP30" s="3"/>
      <c r="CQ30" s="3"/>
    </row>
    <row r="31" spans="1:95" s="1" customFormat="1" ht="16" customHeight="1" x14ac:dyDescent="0.2">
      <c r="A31" s="24" t="s">
        <v>105</v>
      </c>
      <c r="B31" s="25" t="s">
        <v>106</v>
      </c>
      <c r="C31" s="25" t="s">
        <v>99</v>
      </c>
      <c r="D31" s="26" t="s">
        <v>101</v>
      </c>
      <c r="E31" s="41" t="s">
        <v>372</v>
      </c>
      <c r="F31" s="24" t="s">
        <v>105</v>
      </c>
      <c r="G31" s="45" t="s">
        <v>458</v>
      </c>
      <c r="H31" s="45" t="s">
        <v>106</v>
      </c>
      <c r="I31" s="45" t="s">
        <v>533</v>
      </c>
      <c r="J31" s="45" t="s">
        <v>107</v>
      </c>
      <c r="K31" s="45" t="s">
        <v>534</v>
      </c>
      <c r="L31" s="45" t="s">
        <v>535</v>
      </c>
      <c r="M31" s="45" t="s">
        <v>536</v>
      </c>
      <c r="N31" s="25" t="s">
        <v>99</v>
      </c>
      <c r="O31" s="25" t="s">
        <v>101</v>
      </c>
      <c r="P31" s="42" t="s">
        <v>107</v>
      </c>
      <c r="Q31" s="47">
        <v>0.19455252918287938</v>
      </c>
      <c r="R31" s="47">
        <v>0.6256517205422315</v>
      </c>
      <c r="S31" s="47">
        <v>2.5089605734767026</v>
      </c>
      <c r="T31" s="47">
        <v>0</v>
      </c>
      <c r="U31" s="47">
        <v>1.7391304347826086</v>
      </c>
      <c r="V31" s="47">
        <v>43.866171003717476</v>
      </c>
      <c r="W31" s="47">
        <v>0</v>
      </c>
      <c r="X31" s="47">
        <v>0</v>
      </c>
      <c r="Y31" s="47">
        <v>5.5555555555555554</v>
      </c>
      <c r="Z31" s="47">
        <v>1.6949152542372881</v>
      </c>
      <c r="AA31" s="47">
        <v>2.7027027027027026</v>
      </c>
      <c r="AB31" s="47">
        <v>2.7027027027027026</v>
      </c>
      <c r="AC31" s="52"/>
      <c r="AD31" s="47">
        <v>0.96726190476190477</v>
      </c>
      <c r="AE31" s="47">
        <v>1.7809439002671414</v>
      </c>
      <c r="AF31" s="47">
        <v>6.4566929133858268</v>
      </c>
      <c r="AG31" s="47">
        <v>0</v>
      </c>
      <c r="AH31" s="47">
        <v>0</v>
      </c>
      <c r="AI31" s="47">
        <v>34.017971758664956</v>
      </c>
      <c r="AJ31" s="47">
        <v>7.8014184397163122</v>
      </c>
      <c r="AK31" s="47">
        <v>1.5789473684210527</v>
      </c>
      <c r="AL31" s="47">
        <v>9.183673469387756</v>
      </c>
      <c r="AM31" s="47">
        <v>1.3422818791946309</v>
      </c>
      <c r="AN31" s="47">
        <v>0</v>
      </c>
      <c r="AO31" s="47">
        <v>11.111111111111111</v>
      </c>
      <c r="AP31" s="61"/>
      <c r="AQ31" s="48">
        <v>0.14173228346456693</v>
      </c>
      <c r="AR31" s="48">
        <v>1.1816838995568686</v>
      </c>
      <c r="AS31" s="48">
        <v>1.0909090909090911</v>
      </c>
      <c r="AT31" s="48">
        <v>3.5714285714285712</v>
      </c>
      <c r="AU31" s="48">
        <v>0</v>
      </c>
      <c r="AV31" s="48">
        <v>0.3887269193391642</v>
      </c>
      <c r="AW31" s="48">
        <v>0.2857142857142857</v>
      </c>
      <c r="AX31" s="48">
        <v>1.639344262295082</v>
      </c>
      <c r="AY31" s="48">
        <v>0</v>
      </c>
      <c r="AZ31" s="48">
        <v>1.5057573073516386</v>
      </c>
      <c r="BA31" s="48">
        <v>1.2987012987012987</v>
      </c>
      <c r="BB31" s="48">
        <v>0</v>
      </c>
      <c r="BC31" s="48">
        <v>0</v>
      </c>
      <c r="BD31" s="48">
        <v>0</v>
      </c>
      <c r="BE31" s="58"/>
      <c r="BF31" s="48">
        <v>2.3603914795624639</v>
      </c>
      <c r="BG31" s="48">
        <v>6.2638405567858264</v>
      </c>
      <c r="BH31" s="48">
        <v>2.4752475247524752</v>
      </c>
      <c r="BI31" s="48">
        <v>32.539682539682538</v>
      </c>
      <c r="BJ31" s="48">
        <v>2.1447721179624666</v>
      </c>
      <c r="BK31" s="48">
        <v>5.1282051282051277</v>
      </c>
      <c r="BL31" s="48">
        <v>3.3822874944370271</v>
      </c>
      <c r="BM31" s="48">
        <v>3.6211699164345403</v>
      </c>
      <c r="BN31" s="48">
        <v>0</v>
      </c>
      <c r="BO31" s="48">
        <v>31.481481481481481</v>
      </c>
      <c r="BP31" s="48">
        <v>1.608910891089109</v>
      </c>
      <c r="BQ31" s="48">
        <v>2.8582615505090057</v>
      </c>
      <c r="BR31" s="48">
        <v>3.2679738562091507</v>
      </c>
      <c r="BS31" s="48">
        <v>1.2441679626749611</v>
      </c>
      <c r="BT31" s="48">
        <v>1.1695906432748537</v>
      </c>
      <c r="BU31" s="48">
        <v>2.7431421446384037</v>
      </c>
      <c r="CK31" s="3"/>
      <c r="CL31" s="3"/>
      <c r="CM31" s="3"/>
      <c r="CN31" s="3"/>
      <c r="CO31" s="3"/>
      <c r="CP31" s="3"/>
      <c r="CQ31" s="3"/>
    </row>
    <row r="32" spans="1:95" s="1" customFormat="1" ht="16" customHeight="1" x14ac:dyDescent="0.2">
      <c r="A32" s="24" t="s">
        <v>108</v>
      </c>
      <c r="B32" s="25" t="s">
        <v>35</v>
      </c>
      <c r="C32" s="25" t="s">
        <v>99</v>
      </c>
      <c r="D32" s="26" t="s">
        <v>109</v>
      </c>
      <c r="E32" s="41" t="s">
        <v>373</v>
      </c>
      <c r="F32" s="24" t="s">
        <v>108</v>
      </c>
      <c r="G32" s="45" t="s">
        <v>110</v>
      </c>
      <c r="H32" s="45" t="s">
        <v>537</v>
      </c>
      <c r="I32" s="45" t="s">
        <v>538</v>
      </c>
      <c r="J32" s="45" t="s">
        <v>539</v>
      </c>
      <c r="K32" s="45" t="s">
        <v>540</v>
      </c>
      <c r="L32" s="45" t="s">
        <v>541</v>
      </c>
      <c r="M32" s="45" t="s">
        <v>542</v>
      </c>
      <c r="N32" s="25" t="s">
        <v>99</v>
      </c>
      <c r="O32" s="25" t="s">
        <v>109</v>
      </c>
      <c r="P32" s="43" t="s">
        <v>110</v>
      </c>
      <c r="Q32" s="47">
        <v>1.7509727626459144</v>
      </c>
      <c r="R32" s="47">
        <v>3.3368091762252345</v>
      </c>
      <c r="S32" s="47">
        <v>7.3476702508960576</v>
      </c>
      <c r="T32" s="47">
        <v>2.2435897435897436</v>
      </c>
      <c r="U32" s="47">
        <v>1.7391304347826086</v>
      </c>
      <c r="V32" s="47">
        <v>76.579925650557627</v>
      </c>
      <c r="W32" s="47">
        <v>0</v>
      </c>
      <c r="X32" s="47">
        <v>1.3422818791946309</v>
      </c>
      <c r="Y32" s="47">
        <v>11.111111111111111</v>
      </c>
      <c r="Z32" s="47">
        <v>4.7080979284369118</v>
      </c>
      <c r="AA32" s="47">
        <v>5.4054054054054053</v>
      </c>
      <c r="AB32" s="47">
        <v>8.1081081081081088</v>
      </c>
      <c r="AC32" s="52"/>
      <c r="AD32" s="47">
        <v>5.9523809523809517</v>
      </c>
      <c r="AE32" s="47">
        <v>5.7880676758682101</v>
      </c>
      <c r="AF32" s="47">
        <v>21.5748031496063</v>
      </c>
      <c r="AG32" s="47">
        <v>5.2631578947368416</v>
      </c>
      <c r="AH32" s="47">
        <v>3.5714285714285712</v>
      </c>
      <c r="AI32" s="47">
        <v>72.528883183568681</v>
      </c>
      <c r="AJ32" s="47">
        <v>28.368794326241137</v>
      </c>
      <c r="AK32" s="47">
        <v>11.052631578947368</v>
      </c>
      <c r="AL32" s="47">
        <v>12.244897959183673</v>
      </c>
      <c r="AM32" s="47">
        <v>7.6062639821029077</v>
      </c>
      <c r="AN32" s="47">
        <v>5.2083333333333339</v>
      </c>
      <c r="AO32" s="47">
        <v>19.444444444444446</v>
      </c>
      <c r="AP32" s="61"/>
      <c r="AQ32" s="48">
        <v>4.7244094488188972</v>
      </c>
      <c r="AR32" s="48">
        <v>7.9763663220088628</v>
      </c>
      <c r="AS32" s="48">
        <v>7.6363636363636367</v>
      </c>
      <c r="AT32" s="48">
        <v>0</v>
      </c>
      <c r="AU32" s="48">
        <v>2.459016393442623</v>
      </c>
      <c r="AV32" s="48">
        <v>8.3576287657920307</v>
      </c>
      <c r="AW32" s="48">
        <v>15.142857142857144</v>
      </c>
      <c r="AX32" s="48">
        <v>19.672131147540984</v>
      </c>
      <c r="AY32" s="48">
        <v>7.1253071253071258</v>
      </c>
      <c r="AZ32" s="48">
        <v>7.7059344552701514</v>
      </c>
      <c r="BA32" s="48">
        <v>7.7922077922077921</v>
      </c>
      <c r="BB32" s="48">
        <v>5.3571428571428568</v>
      </c>
      <c r="BC32" s="48">
        <v>5.9440559440559442</v>
      </c>
      <c r="BD32" s="48">
        <v>4.8543689320388346</v>
      </c>
      <c r="BE32" s="58"/>
      <c r="BF32" s="48">
        <v>10.938399539435808</v>
      </c>
      <c r="BG32" s="48">
        <v>34.514394179057263</v>
      </c>
      <c r="BH32" s="48">
        <v>22.937293729372936</v>
      </c>
      <c r="BI32" s="48">
        <v>12.698412698412698</v>
      </c>
      <c r="BJ32" s="48">
        <v>10.723860589812332</v>
      </c>
      <c r="BK32" s="48">
        <v>33.333333333333329</v>
      </c>
      <c r="BL32" s="48">
        <v>17.311971517578996</v>
      </c>
      <c r="BM32" s="48">
        <v>32.31197771587744</v>
      </c>
      <c r="BN32" s="48">
        <v>35.897435897435898</v>
      </c>
      <c r="BO32" s="48">
        <v>33.333333333333329</v>
      </c>
      <c r="BP32" s="48">
        <v>8.9108910891089099</v>
      </c>
      <c r="BQ32" s="48">
        <v>11.198120595144871</v>
      </c>
      <c r="BR32" s="48">
        <v>14.37908496732026</v>
      </c>
      <c r="BS32" s="48">
        <v>9.79782270606532</v>
      </c>
      <c r="BT32" s="48">
        <v>9.3567251461988299</v>
      </c>
      <c r="BU32" s="48">
        <v>9.4763092269326688</v>
      </c>
      <c r="CK32" s="3"/>
      <c r="CL32" s="3"/>
      <c r="CM32" s="3"/>
      <c r="CN32" s="3"/>
      <c r="CO32" s="3"/>
      <c r="CP32" s="3"/>
      <c r="CQ32" s="3"/>
    </row>
    <row r="33" spans="1:95" s="1" customFormat="1" ht="16" customHeight="1" thickBot="1" x14ac:dyDescent="0.25">
      <c r="A33" s="27" t="s">
        <v>111</v>
      </c>
      <c r="B33" s="28" t="s">
        <v>112</v>
      </c>
      <c r="C33" s="28" t="s">
        <v>99</v>
      </c>
      <c r="D33" s="29" t="s">
        <v>109</v>
      </c>
      <c r="E33" s="41" t="s">
        <v>374</v>
      </c>
      <c r="F33" s="24" t="s">
        <v>111</v>
      </c>
      <c r="G33" s="45" t="s">
        <v>113</v>
      </c>
      <c r="H33" s="45"/>
      <c r="I33" s="45"/>
      <c r="J33" s="45"/>
      <c r="K33" s="45"/>
      <c r="L33" s="45"/>
      <c r="M33" s="45"/>
      <c r="N33" s="25" t="s">
        <v>99</v>
      </c>
      <c r="O33" s="25" t="s">
        <v>109</v>
      </c>
      <c r="P33" s="43" t="s">
        <v>113</v>
      </c>
      <c r="Q33" s="47">
        <v>0.31614785992217898</v>
      </c>
      <c r="R33" s="47">
        <v>0.72992700729927007</v>
      </c>
      <c r="S33" s="47">
        <v>0.8960573476702508</v>
      </c>
      <c r="T33" s="47">
        <v>0.64102564102564097</v>
      </c>
      <c r="U33" s="47">
        <v>0</v>
      </c>
      <c r="V33" s="47">
        <v>2.2304832713754648</v>
      </c>
      <c r="W33" s="47">
        <v>31.25</v>
      </c>
      <c r="X33" s="47">
        <v>0</v>
      </c>
      <c r="Y33" s="47">
        <v>0</v>
      </c>
      <c r="Z33" s="47">
        <v>0.37664783427495291</v>
      </c>
      <c r="AA33" s="47">
        <v>0</v>
      </c>
      <c r="AB33" s="47">
        <v>1.8018018018018018</v>
      </c>
      <c r="AC33" s="53"/>
      <c r="AD33" s="47">
        <v>5.5803571428571432</v>
      </c>
      <c r="AE33" s="47">
        <v>7.0347284060552084</v>
      </c>
      <c r="AF33" s="47">
        <v>8.8188976377952759</v>
      </c>
      <c r="AG33" s="47">
        <v>7.8947368421052628</v>
      </c>
      <c r="AH33" s="47">
        <v>39.285714285714285</v>
      </c>
      <c r="AI33" s="47">
        <v>6.1617458279845962</v>
      </c>
      <c r="AJ33" s="47">
        <v>38.297872340425535</v>
      </c>
      <c r="AK33" s="47">
        <v>7.3684210526315779</v>
      </c>
      <c r="AL33" s="47">
        <v>7.1428571428571423</v>
      </c>
      <c r="AM33" s="47">
        <v>7.1588366890380311</v>
      </c>
      <c r="AN33" s="47">
        <v>5.2083333333333339</v>
      </c>
      <c r="AO33" s="47">
        <v>2.7777777777777777</v>
      </c>
      <c r="AP33" s="62"/>
      <c r="AQ33" s="48">
        <v>18.629921259842519</v>
      </c>
      <c r="AR33" s="48">
        <v>42.836041358936484</v>
      </c>
      <c r="AS33" s="48">
        <v>21.09090909090909</v>
      </c>
      <c r="AT33" s="48">
        <v>25</v>
      </c>
      <c r="AU33" s="48">
        <v>71.311475409836063</v>
      </c>
      <c r="AV33" s="48">
        <v>22.060252672497572</v>
      </c>
      <c r="AW33" s="48">
        <v>18.571428571428573</v>
      </c>
      <c r="AX33" s="48">
        <v>24.590163934426229</v>
      </c>
      <c r="AY33" s="48">
        <v>22.113022113022112</v>
      </c>
      <c r="AZ33" s="48">
        <v>19.309123117803363</v>
      </c>
      <c r="BA33" s="48">
        <v>20.779220779220779</v>
      </c>
      <c r="BB33" s="48">
        <v>21.938775510204081</v>
      </c>
      <c r="BC33" s="48">
        <v>20.97902097902098</v>
      </c>
      <c r="BD33" s="48">
        <v>24.271844660194176</v>
      </c>
      <c r="BE33" s="59"/>
      <c r="BF33" s="48">
        <v>18.595279217040876</v>
      </c>
      <c r="BG33" s="48">
        <v>37.045238848465679</v>
      </c>
      <c r="BH33" s="48">
        <v>21.782178217821784</v>
      </c>
      <c r="BI33" s="48">
        <v>26.190476190476193</v>
      </c>
      <c r="BJ33" s="48">
        <v>71.31367292225201</v>
      </c>
      <c r="BK33" s="48">
        <v>61.53846153846154</v>
      </c>
      <c r="BL33" s="48">
        <v>18.202047174009792</v>
      </c>
      <c r="BM33" s="48">
        <v>19.498607242339833</v>
      </c>
      <c r="BN33" s="48">
        <v>38.461538461538467</v>
      </c>
      <c r="BO33" s="48">
        <v>25.925925925925924</v>
      </c>
      <c r="BP33" s="48">
        <v>12.747524752475247</v>
      </c>
      <c r="BQ33" s="48">
        <v>13.860610806577917</v>
      </c>
      <c r="BR33" s="48">
        <v>13.071895424836603</v>
      </c>
      <c r="BS33" s="48">
        <v>13.374805598755831</v>
      </c>
      <c r="BT33" s="48">
        <v>13.64522417153996</v>
      </c>
      <c r="BU33" s="48">
        <v>10.723192019950124</v>
      </c>
      <c r="CK33" s="3"/>
      <c r="CL33" s="3"/>
      <c r="CM33" s="3"/>
      <c r="CN33" s="3"/>
      <c r="CO33" s="3"/>
      <c r="CP33" s="3"/>
      <c r="CQ33" s="3"/>
    </row>
    <row r="34" spans="1:95" s="1" customFormat="1" ht="16" customHeight="1" thickBot="1" x14ac:dyDescent="0.25">
      <c r="A34" s="18"/>
      <c r="B34" s="19"/>
      <c r="C34" s="19"/>
      <c r="D34" s="20"/>
      <c r="E34" s="39" t="s">
        <v>347</v>
      </c>
      <c r="F34" s="39" t="s">
        <v>42</v>
      </c>
      <c r="G34" s="46" t="s">
        <v>451</v>
      </c>
      <c r="H34" s="46" t="s">
        <v>452</v>
      </c>
      <c r="I34" s="46" t="s">
        <v>453</v>
      </c>
      <c r="J34" s="46" t="s">
        <v>454</v>
      </c>
      <c r="K34" s="46" t="s">
        <v>455</v>
      </c>
      <c r="L34" s="46" t="s">
        <v>456</v>
      </c>
      <c r="M34" s="46" t="s">
        <v>457</v>
      </c>
      <c r="N34" s="40" t="s">
        <v>44</v>
      </c>
      <c r="O34" s="40" t="s">
        <v>45</v>
      </c>
      <c r="P34" s="40" t="s">
        <v>450</v>
      </c>
      <c r="Q34" s="66" t="s">
        <v>114</v>
      </c>
      <c r="R34" s="67"/>
      <c r="S34" s="67"/>
      <c r="T34" s="67"/>
      <c r="U34" s="67"/>
      <c r="V34" s="67"/>
      <c r="W34" s="67"/>
      <c r="X34" s="67"/>
      <c r="Y34" s="67"/>
      <c r="Z34" s="67"/>
      <c r="AA34" s="67"/>
      <c r="AB34" s="67"/>
      <c r="AC34" s="67"/>
      <c r="AD34" s="67"/>
      <c r="AE34" s="67"/>
      <c r="AF34" s="67"/>
      <c r="AG34" s="67"/>
      <c r="AH34" s="67"/>
      <c r="AI34" s="67"/>
      <c r="AJ34" s="67"/>
      <c r="AK34" s="67"/>
      <c r="AL34" s="67"/>
      <c r="AM34" s="67"/>
      <c r="AN34" s="67"/>
      <c r="AO34" s="67"/>
      <c r="AP34" s="67"/>
      <c r="AQ34" s="67"/>
      <c r="AR34" s="67"/>
      <c r="AS34" s="67"/>
      <c r="AT34" s="67"/>
      <c r="AU34" s="67"/>
      <c r="AV34" s="67"/>
      <c r="AW34" s="67"/>
      <c r="AX34" s="67"/>
      <c r="AY34" s="67"/>
      <c r="AZ34" s="67"/>
      <c r="BA34" s="67"/>
      <c r="BB34" s="67"/>
      <c r="BC34" s="67"/>
      <c r="BD34" s="67"/>
      <c r="BE34" s="67"/>
      <c r="BF34" s="67"/>
      <c r="BG34" s="67"/>
      <c r="BH34" s="67"/>
      <c r="BI34" s="67"/>
      <c r="BJ34" s="67"/>
      <c r="BK34" s="67"/>
      <c r="BL34" s="67"/>
      <c r="BM34" s="67"/>
      <c r="BN34" s="67"/>
      <c r="BO34" s="67"/>
      <c r="BP34" s="67"/>
      <c r="BQ34" s="67"/>
      <c r="BR34" s="67"/>
      <c r="BS34" s="67"/>
      <c r="BT34" s="67"/>
      <c r="BU34" s="68"/>
      <c r="CK34" s="3"/>
      <c r="CL34" s="3"/>
      <c r="CM34" s="3"/>
      <c r="CN34" s="3"/>
      <c r="CO34" s="3"/>
      <c r="CP34" s="3"/>
      <c r="CQ34" s="3"/>
    </row>
    <row r="35" spans="1:95" s="1" customFormat="1" ht="16" customHeight="1" x14ac:dyDescent="0.2">
      <c r="A35" s="21" t="s">
        <v>47</v>
      </c>
      <c r="B35" s="22" t="s">
        <v>115</v>
      </c>
      <c r="C35" s="22" t="s">
        <v>114</v>
      </c>
      <c r="D35" s="23" t="s">
        <v>116</v>
      </c>
      <c r="E35" s="41" t="s">
        <v>375</v>
      </c>
      <c r="F35" s="24" t="s">
        <v>47</v>
      </c>
      <c r="G35" s="45" t="s">
        <v>458</v>
      </c>
      <c r="H35" s="45" t="s">
        <v>115</v>
      </c>
      <c r="I35" s="45" t="s">
        <v>117</v>
      </c>
      <c r="J35" s="45" t="s">
        <v>117</v>
      </c>
      <c r="K35" s="45" t="s">
        <v>543</v>
      </c>
      <c r="L35" s="45" t="s">
        <v>47</v>
      </c>
      <c r="M35" s="45" t="s">
        <v>458</v>
      </c>
      <c r="N35" s="25" t="s">
        <v>114</v>
      </c>
      <c r="O35" s="25" t="s">
        <v>116</v>
      </c>
      <c r="P35" s="42" t="s">
        <v>117</v>
      </c>
      <c r="Q35" s="47">
        <v>0.77821011673151752</v>
      </c>
      <c r="R35" s="47">
        <v>0.72992700729927007</v>
      </c>
      <c r="S35" s="47">
        <v>1.7921146953405016</v>
      </c>
      <c r="T35" s="47">
        <v>1.9230769230769231</v>
      </c>
      <c r="U35" s="47">
        <v>0.86956521739130432</v>
      </c>
      <c r="V35" s="47">
        <v>2.6022304832713754</v>
      </c>
      <c r="W35" s="47">
        <v>0</v>
      </c>
      <c r="X35" s="47">
        <v>0.67114093959731547</v>
      </c>
      <c r="Y35" s="47">
        <v>5.5555555555555554</v>
      </c>
      <c r="Z35" s="47">
        <v>0.56497175141242939</v>
      </c>
      <c r="AA35" s="47">
        <v>2.7027027027027026</v>
      </c>
      <c r="AB35" s="47">
        <v>3.6036036036036037</v>
      </c>
      <c r="AC35" s="51"/>
      <c r="AD35" s="47">
        <v>1.8229166666666667</v>
      </c>
      <c r="AE35" s="47">
        <v>2.2261798753339268</v>
      </c>
      <c r="AF35" s="47">
        <v>8.0314960629921259</v>
      </c>
      <c r="AG35" s="47">
        <v>2.6315789473684208</v>
      </c>
      <c r="AH35" s="47">
        <v>7.1428571428571423</v>
      </c>
      <c r="AI35" s="47">
        <v>6.2901155327342746</v>
      </c>
      <c r="AJ35" s="47">
        <v>6.3829787234042552</v>
      </c>
      <c r="AK35" s="47">
        <v>3.6842105263157889</v>
      </c>
      <c r="AL35" s="47">
        <v>7.1428571428571423</v>
      </c>
      <c r="AM35" s="47">
        <v>2.2371364653243848</v>
      </c>
      <c r="AN35" s="47">
        <v>4.1666666666666661</v>
      </c>
      <c r="AO35" s="47">
        <v>8.3333333333333321</v>
      </c>
      <c r="AP35" s="60"/>
      <c r="AQ35" s="48">
        <v>5.1968503937007871</v>
      </c>
      <c r="AR35" s="48">
        <v>5.8345642540620384</v>
      </c>
      <c r="AS35" s="48">
        <v>5.4545454545454541</v>
      </c>
      <c r="AT35" s="48">
        <v>7.1428571428571423</v>
      </c>
      <c r="AU35" s="48">
        <v>9.0163934426229506</v>
      </c>
      <c r="AV35" s="48">
        <v>9.8639455782312915</v>
      </c>
      <c r="AW35" s="48">
        <v>18</v>
      </c>
      <c r="AX35" s="48">
        <v>34.42622950819672</v>
      </c>
      <c r="AY35" s="48">
        <v>5.8968058968058967</v>
      </c>
      <c r="AZ35" s="48">
        <v>7.9716563330380863</v>
      </c>
      <c r="BA35" s="48">
        <v>11.688311688311687</v>
      </c>
      <c r="BB35" s="48">
        <v>6.1224489795918364</v>
      </c>
      <c r="BC35" s="48">
        <v>8.0419580419580416</v>
      </c>
      <c r="BD35" s="48">
        <v>12.621359223300971</v>
      </c>
      <c r="BE35" s="57"/>
      <c r="BF35" s="48">
        <v>6.7357512953367875</v>
      </c>
      <c r="BG35" s="48">
        <v>10.534640936412528</v>
      </c>
      <c r="BH35" s="48">
        <v>6.2706270627062706</v>
      </c>
      <c r="BI35" s="48">
        <v>8.7301587301587293</v>
      </c>
      <c r="BJ35" s="48">
        <v>9.9195710455764079</v>
      </c>
      <c r="BK35" s="48">
        <v>15.384615384615385</v>
      </c>
      <c r="BL35" s="48">
        <v>10.458388963061861</v>
      </c>
      <c r="BM35" s="48">
        <v>20.055710306406684</v>
      </c>
      <c r="BN35" s="48">
        <v>46.153846153846153</v>
      </c>
      <c r="BO35" s="48">
        <v>11.111111111111111</v>
      </c>
      <c r="BP35" s="48">
        <v>6.9306930693069315</v>
      </c>
      <c r="BQ35" s="48">
        <v>10.689115113547377</v>
      </c>
      <c r="BR35" s="48">
        <v>8.4967320261437909</v>
      </c>
      <c r="BS35" s="48">
        <v>8.3981337480559866</v>
      </c>
      <c r="BT35" s="48">
        <v>9.3567251461988299</v>
      </c>
      <c r="BU35" s="48">
        <v>11.221945137157107</v>
      </c>
      <c r="CK35" s="3"/>
      <c r="CL35" s="3"/>
      <c r="CM35" s="3"/>
      <c r="CN35" s="3"/>
      <c r="CO35" s="3"/>
      <c r="CP35" s="3"/>
      <c r="CQ35" s="3"/>
    </row>
    <row r="36" spans="1:95" s="1" customFormat="1" ht="16" customHeight="1" x14ac:dyDescent="0.2">
      <c r="A36" s="24" t="s">
        <v>118</v>
      </c>
      <c r="B36" s="25" t="s">
        <v>119</v>
      </c>
      <c r="C36" s="25" t="s">
        <v>114</v>
      </c>
      <c r="D36" s="26" t="s">
        <v>116</v>
      </c>
      <c r="E36" s="41" t="s">
        <v>376</v>
      </c>
      <c r="F36" s="24" t="s">
        <v>118</v>
      </c>
      <c r="G36" s="45" t="s">
        <v>458</v>
      </c>
      <c r="H36" s="45" t="s">
        <v>544</v>
      </c>
      <c r="I36" s="45" t="s">
        <v>545</v>
      </c>
      <c r="J36" s="45" t="s">
        <v>546</v>
      </c>
      <c r="K36" s="45" t="s">
        <v>547</v>
      </c>
      <c r="L36" s="45" t="s">
        <v>548</v>
      </c>
      <c r="M36" s="45" t="s">
        <v>458</v>
      </c>
      <c r="N36" s="25" t="s">
        <v>114</v>
      </c>
      <c r="O36" s="25" t="s">
        <v>116</v>
      </c>
      <c r="P36" s="43" t="s">
        <v>120</v>
      </c>
      <c r="Q36" s="47">
        <v>0.94844357976653693</v>
      </c>
      <c r="R36" s="47">
        <v>3.5453597497393115</v>
      </c>
      <c r="S36" s="47">
        <v>1.9713261648745519</v>
      </c>
      <c r="T36" s="47">
        <v>0.96153846153846156</v>
      </c>
      <c r="U36" s="47">
        <v>2.6086956521739131</v>
      </c>
      <c r="V36" s="47">
        <v>1.1152416356877324</v>
      </c>
      <c r="W36" s="47">
        <v>6.25</v>
      </c>
      <c r="X36" s="47">
        <v>0.89485458612975388</v>
      </c>
      <c r="Y36" s="47">
        <v>2.7777777777777777</v>
      </c>
      <c r="Z36" s="47">
        <v>1.5065913370998116</v>
      </c>
      <c r="AA36" s="47">
        <v>0</v>
      </c>
      <c r="AB36" s="47">
        <v>0.90090090090090091</v>
      </c>
      <c r="AC36" s="52"/>
      <c r="AD36" s="47">
        <v>1.7857142857142856</v>
      </c>
      <c r="AE36" s="47">
        <v>5.520926090828139</v>
      </c>
      <c r="AF36" s="47">
        <v>2.2834645669291338</v>
      </c>
      <c r="AG36" s="47">
        <v>7.8947368421052628</v>
      </c>
      <c r="AH36" s="47">
        <v>3.5714285714285712</v>
      </c>
      <c r="AI36" s="47">
        <v>4.1078305519897302</v>
      </c>
      <c r="AJ36" s="47">
        <v>2.8368794326241136</v>
      </c>
      <c r="AK36" s="47">
        <v>1.5789473684210527</v>
      </c>
      <c r="AL36" s="47">
        <v>0</v>
      </c>
      <c r="AM36" s="47">
        <v>2.4608501118568231</v>
      </c>
      <c r="AN36" s="47">
        <v>3.125</v>
      </c>
      <c r="AO36" s="47">
        <v>2.7777777777777777</v>
      </c>
      <c r="AP36" s="61"/>
      <c r="AQ36" s="48">
        <v>10.566929133858267</v>
      </c>
      <c r="AR36" s="48">
        <v>7.9763663220088628</v>
      </c>
      <c r="AS36" s="48">
        <v>10.909090909090908</v>
      </c>
      <c r="AT36" s="48">
        <v>10.714285714285714</v>
      </c>
      <c r="AU36" s="48">
        <v>11.475409836065573</v>
      </c>
      <c r="AV36" s="48">
        <v>29.494655004859087</v>
      </c>
      <c r="AW36" s="48">
        <v>74</v>
      </c>
      <c r="AX36" s="48">
        <v>14.754098360655737</v>
      </c>
      <c r="AY36" s="48">
        <v>14.373464373464373</v>
      </c>
      <c r="AZ36" s="48">
        <v>11.071744906997342</v>
      </c>
      <c r="BA36" s="48">
        <v>14.285714285714285</v>
      </c>
      <c r="BB36" s="48">
        <v>10.714285714285714</v>
      </c>
      <c r="BC36" s="48">
        <v>8.7412587412587417</v>
      </c>
      <c r="BD36" s="48">
        <v>15.53398058252427</v>
      </c>
      <c r="BE36" s="58"/>
      <c r="BF36" s="48">
        <v>6.390328151986183</v>
      </c>
      <c r="BG36" s="48">
        <v>5.1565960139196454</v>
      </c>
      <c r="BH36" s="48">
        <v>9.4059405940594054</v>
      </c>
      <c r="BI36" s="48">
        <v>7.1428571428571423</v>
      </c>
      <c r="BJ36" s="48">
        <v>6.7024128686327078</v>
      </c>
      <c r="BK36" s="48">
        <v>10.256410256410255</v>
      </c>
      <c r="BL36" s="48">
        <v>16.955941255006675</v>
      </c>
      <c r="BM36" s="48">
        <v>48.467966573816156</v>
      </c>
      <c r="BN36" s="48">
        <v>20.512820512820511</v>
      </c>
      <c r="BO36" s="48">
        <v>68.518518518518519</v>
      </c>
      <c r="BP36" s="48">
        <v>8.5396039603960396</v>
      </c>
      <c r="BQ36" s="48">
        <v>7.674236491777604</v>
      </c>
      <c r="BR36" s="48">
        <v>4.5751633986928102</v>
      </c>
      <c r="BS36" s="48">
        <v>5.2877138413685847</v>
      </c>
      <c r="BT36" s="48">
        <v>7.0175438596491224</v>
      </c>
      <c r="BU36" s="48">
        <v>7.2319201995012472</v>
      </c>
      <c r="CK36" s="3"/>
      <c r="CL36" s="3"/>
      <c r="CM36" s="3"/>
      <c r="CN36" s="3"/>
      <c r="CO36" s="3"/>
      <c r="CP36" s="3"/>
      <c r="CQ36" s="3"/>
    </row>
    <row r="37" spans="1:95" s="1" customFormat="1" ht="16" customHeight="1" x14ac:dyDescent="0.2">
      <c r="A37" s="24" t="s">
        <v>121</v>
      </c>
      <c r="B37" s="25" t="s">
        <v>122</v>
      </c>
      <c r="C37" s="25" t="s">
        <v>114</v>
      </c>
      <c r="D37" s="26" t="s">
        <v>116</v>
      </c>
      <c r="E37" s="41" t="s">
        <v>377</v>
      </c>
      <c r="F37" s="24" t="s">
        <v>121</v>
      </c>
      <c r="G37" s="45" t="s">
        <v>458</v>
      </c>
      <c r="H37" s="45" t="s">
        <v>544</v>
      </c>
      <c r="I37" s="45" t="s">
        <v>545</v>
      </c>
      <c r="J37" s="45" t="s">
        <v>546</v>
      </c>
      <c r="K37" s="45" t="s">
        <v>547</v>
      </c>
      <c r="L37" s="45" t="s">
        <v>548</v>
      </c>
      <c r="M37" s="45" t="s">
        <v>458</v>
      </c>
      <c r="N37" s="25" t="s">
        <v>114</v>
      </c>
      <c r="O37" s="25" t="s">
        <v>116</v>
      </c>
      <c r="P37" s="43" t="s">
        <v>123</v>
      </c>
      <c r="Q37" s="47">
        <v>4.1342412451361863</v>
      </c>
      <c r="R37" s="47">
        <v>8.4462982273201241</v>
      </c>
      <c r="S37" s="47">
        <v>7.8853046594982077</v>
      </c>
      <c r="T37" s="47">
        <v>4.8076923076923084</v>
      </c>
      <c r="U37" s="47">
        <v>4.3478260869565215</v>
      </c>
      <c r="V37" s="47">
        <v>5.5762081784386615</v>
      </c>
      <c r="W37" s="47">
        <v>6.25</v>
      </c>
      <c r="X37" s="47">
        <v>4.9217002237136462</v>
      </c>
      <c r="Y37" s="47">
        <v>5.5555555555555554</v>
      </c>
      <c r="Z37" s="47">
        <v>6.2146892655367232</v>
      </c>
      <c r="AA37" s="47">
        <v>8.1081081081081088</v>
      </c>
      <c r="AB37" s="47">
        <v>14.414414414414415</v>
      </c>
      <c r="AC37" s="52"/>
      <c r="AD37" s="47">
        <v>8.1845238095238102</v>
      </c>
      <c r="AE37" s="47">
        <v>10.329474621549421</v>
      </c>
      <c r="AF37" s="47">
        <v>11.102362204724409</v>
      </c>
      <c r="AG37" s="47">
        <v>0</v>
      </c>
      <c r="AH37" s="47">
        <v>17.857142857142858</v>
      </c>
      <c r="AI37" s="47">
        <v>10.012836970474968</v>
      </c>
      <c r="AJ37" s="47">
        <v>19.148936170212767</v>
      </c>
      <c r="AK37" s="47">
        <v>7.8947368421052628</v>
      </c>
      <c r="AL37" s="47">
        <v>14.285714285714285</v>
      </c>
      <c r="AM37" s="47">
        <v>10.514541387024609</v>
      </c>
      <c r="AN37" s="47">
        <v>16.666666666666664</v>
      </c>
      <c r="AO37" s="47">
        <v>11.111111111111111</v>
      </c>
      <c r="AP37" s="61"/>
      <c r="AQ37" s="48">
        <v>14.661417322834646</v>
      </c>
      <c r="AR37" s="48">
        <v>14.549483013293942</v>
      </c>
      <c r="AS37" s="48">
        <v>19.636363636363637</v>
      </c>
      <c r="AT37" s="48">
        <v>21.428571428571427</v>
      </c>
      <c r="AU37" s="48">
        <v>14.754098360655737</v>
      </c>
      <c r="AV37" s="48">
        <v>25.947521865889211</v>
      </c>
      <c r="AW37" s="48">
        <v>53.142857142857146</v>
      </c>
      <c r="AX37" s="48">
        <v>21.311475409836063</v>
      </c>
      <c r="AY37" s="48">
        <v>19.77886977886978</v>
      </c>
      <c r="AZ37" s="48">
        <v>18.954827280779451</v>
      </c>
      <c r="BA37" s="48">
        <v>23.376623376623375</v>
      </c>
      <c r="BB37" s="48">
        <v>14.795918367346939</v>
      </c>
      <c r="BC37" s="48">
        <v>13.636363636363635</v>
      </c>
      <c r="BD37" s="48">
        <v>16.50485436893204</v>
      </c>
      <c r="BE37" s="58"/>
      <c r="BF37" s="48">
        <v>17.328727691421992</v>
      </c>
      <c r="BG37" s="48">
        <v>31.319202783929136</v>
      </c>
      <c r="BH37" s="48">
        <v>25.577557755775576</v>
      </c>
      <c r="BI37" s="48">
        <v>26.190476190476193</v>
      </c>
      <c r="BJ37" s="48">
        <v>26.273458445040216</v>
      </c>
      <c r="BK37" s="48">
        <v>51.282051282051277</v>
      </c>
      <c r="BL37" s="48">
        <v>25.411659991099246</v>
      </c>
      <c r="BM37" s="48">
        <v>53.48189415041783</v>
      </c>
      <c r="BN37" s="48">
        <v>41.025641025641022</v>
      </c>
      <c r="BO37" s="48">
        <v>66.666666666666657</v>
      </c>
      <c r="BP37" s="48">
        <v>18.688118811881189</v>
      </c>
      <c r="BQ37" s="48">
        <v>22.357086922474551</v>
      </c>
      <c r="BR37" s="48">
        <v>11.76470588235294</v>
      </c>
      <c r="BS37" s="48">
        <v>18.506998444790046</v>
      </c>
      <c r="BT37" s="48">
        <v>15.497076023391813</v>
      </c>
      <c r="BU37" s="48">
        <v>17.456359102244392</v>
      </c>
      <c r="CK37" s="3"/>
      <c r="CL37" s="3"/>
      <c r="CM37" s="3"/>
      <c r="CN37" s="3"/>
      <c r="CO37" s="3"/>
      <c r="CP37" s="3"/>
      <c r="CQ37" s="3"/>
    </row>
    <row r="38" spans="1:95" s="1" customFormat="1" ht="16" customHeight="1" x14ac:dyDescent="0.2">
      <c r="A38" s="24" t="s">
        <v>124</v>
      </c>
      <c r="B38" s="25" t="s">
        <v>125</v>
      </c>
      <c r="C38" s="25" t="s">
        <v>114</v>
      </c>
      <c r="D38" s="26" t="s">
        <v>116</v>
      </c>
      <c r="E38" s="41" t="s">
        <v>378</v>
      </c>
      <c r="F38" s="24" t="s">
        <v>124</v>
      </c>
      <c r="G38" s="45" t="s">
        <v>126</v>
      </c>
      <c r="H38" s="45" t="s">
        <v>125</v>
      </c>
      <c r="I38" s="45" t="s">
        <v>124</v>
      </c>
      <c r="J38" s="45" t="s">
        <v>126</v>
      </c>
      <c r="K38" s="45" t="s">
        <v>549</v>
      </c>
      <c r="L38" s="45" t="s">
        <v>124</v>
      </c>
      <c r="M38" s="45" t="s">
        <v>126</v>
      </c>
      <c r="N38" s="25" t="s">
        <v>114</v>
      </c>
      <c r="O38" s="25" t="s">
        <v>116</v>
      </c>
      <c r="P38" s="43" t="s">
        <v>126</v>
      </c>
      <c r="Q38" s="47">
        <v>4.1585603112840461</v>
      </c>
      <c r="R38" s="47">
        <v>8.0291970802919703</v>
      </c>
      <c r="S38" s="47">
        <v>7.3476702508960576</v>
      </c>
      <c r="T38" s="47">
        <v>4.1666666666666661</v>
      </c>
      <c r="U38" s="47">
        <v>6.0869565217391308</v>
      </c>
      <c r="V38" s="47">
        <v>10.037174721189592</v>
      </c>
      <c r="W38" s="47">
        <v>18.75</v>
      </c>
      <c r="X38" s="47">
        <v>4.4742729306487696</v>
      </c>
      <c r="Y38" s="47">
        <v>5.5555555555555554</v>
      </c>
      <c r="Z38" s="47">
        <v>8.662900188323917</v>
      </c>
      <c r="AA38" s="47">
        <v>5.4054054054054053</v>
      </c>
      <c r="AB38" s="47">
        <v>6.3063063063063058</v>
      </c>
      <c r="AC38" s="52"/>
      <c r="AD38" s="47">
        <v>10.007440476190476</v>
      </c>
      <c r="AE38" s="47">
        <v>11.130899376669635</v>
      </c>
      <c r="AF38" s="47">
        <v>14.881889763779526</v>
      </c>
      <c r="AG38" s="47">
        <v>13.157894736842104</v>
      </c>
      <c r="AH38" s="47">
        <v>25</v>
      </c>
      <c r="AI38" s="47">
        <v>11.16816431322208</v>
      </c>
      <c r="AJ38" s="47">
        <v>12.056737588652481</v>
      </c>
      <c r="AK38" s="47">
        <v>10.526315789473683</v>
      </c>
      <c r="AL38" s="47">
        <v>19.387755102040817</v>
      </c>
      <c r="AM38" s="47">
        <v>10.290827740492169</v>
      </c>
      <c r="AN38" s="47">
        <v>16.666666666666664</v>
      </c>
      <c r="AO38" s="47">
        <v>5.5555555555555554</v>
      </c>
      <c r="AP38" s="61"/>
      <c r="AQ38" s="48">
        <v>44.834645669291341</v>
      </c>
      <c r="AR38" s="48">
        <v>32.939438700147711</v>
      </c>
      <c r="AS38" s="48">
        <v>47.63636363636364</v>
      </c>
      <c r="AT38" s="48">
        <v>42.857142857142854</v>
      </c>
      <c r="AU38" s="48">
        <v>29.508196721311474</v>
      </c>
      <c r="AV38" s="48">
        <v>70.505344995140916</v>
      </c>
      <c r="AW38" s="48">
        <v>93.714285714285722</v>
      </c>
      <c r="AX38" s="48">
        <v>75.409836065573771</v>
      </c>
      <c r="AY38" s="48">
        <v>51.105651105651106</v>
      </c>
      <c r="AZ38" s="48">
        <v>49.424269264836141</v>
      </c>
      <c r="BA38" s="48">
        <v>45.454545454545453</v>
      </c>
      <c r="BB38" s="48">
        <v>45.663265306122447</v>
      </c>
      <c r="BC38" s="48">
        <v>50.349650349650354</v>
      </c>
      <c r="BD38" s="48">
        <v>44.660194174757287</v>
      </c>
      <c r="BE38" s="58"/>
      <c r="BF38" s="48">
        <v>42.717328727691424</v>
      </c>
      <c r="BG38" s="48">
        <v>34.292945270484026</v>
      </c>
      <c r="BH38" s="48">
        <v>45.379537953795378</v>
      </c>
      <c r="BI38" s="48">
        <v>36.507936507936506</v>
      </c>
      <c r="BJ38" s="48">
        <v>41.018766756032171</v>
      </c>
      <c r="BK38" s="48">
        <v>41.025641025641022</v>
      </c>
      <c r="BL38" s="48">
        <v>67.200712060525149</v>
      </c>
      <c r="BM38" s="48">
        <v>91.64345403899722</v>
      </c>
      <c r="BN38" s="48">
        <v>76.923076923076934</v>
      </c>
      <c r="BO38" s="48">
        <v>88.888888888888886</v>
      </c>
      <c r="BP38" s="48">
        <v>46.534653465346537</v>
      </c>
      <c r="BQ38" s="48">
        <v>41.464369616288174</v>
      </c>
      <c r="BR38" s="48">
        <v>41.17647058823529</v>
      </c>
      <c r="BS38" s="48">
        <v>45.723172628304823</v>
      </c>
      <c r="BT38" s="48">
        <v>41.033138401559455</v>
      </c>
      <c r="BU38" s="48">
        <v>45.386533665835408</v>
      </c>
      <c r="CK38" s="3"/>
      <c r="CL38" s="3"/>
      <c r="CM38" s="3"/>
      <c r="CN38" s="3"/>
      <c r="CO38" s="3"/>
      <c r="CP38" s="3"/>
      <c r="CQ38" s="3"/>
    </row>
    <row r="39" spans="1:95" s="1" customFormat="1" ht="16" customHeight="1" x14ac:dyDescent="0.2">
      <c r="A39" s="24" t="s">
        <v>47</v>
      </c>
      <c r="B39" s="25" t="s">
        <v>127</v>
      </c>
      <c r="C39" s="25" t="s">
        <v>114</v>
      </c>
      <c r="D39" s="26" t="s">
        <v>128</v>
      </c>
      <c r="E39" s="41" t="s">
        <v>379</v>
      </c>
      <c r="F39" s="24" t="s">
        <v>47</v>
      </c>
      <c r="G39" s="45" t="s">
        <v>129</v>
      </c>
      <c r="H39" s="45" t="s">
        <v>127</v>
      </c>
      <c r="I39" s="45" t="s">
        <v>550</v>
      </c>
      <c r="J39" s="45" t="s">
        <v>129</v>
      </c>
      <c r="K39" s="45" t="s">
        <v>551</v>
      </c>
      <c r="L39" s="45" t="s">
        <v>552</v>
      </c>
      <c r="M39" s="45" t="s">
        <v>129</v>
      </c>
      <c r="N39" s="25" t="s">
        <v>114</v>
      </c>
      <c r="O39" s="25" t="s">
        <v>128</v>
      </c>
      <c r="P39" s="43" t="s">
        <v>129</v>
      </c>
      <c r="Q39" s="47">
        <v>9.2169260700389106</v>
      </c>
      <c r="R39" s="47">
        <v>13.138686131386862</v>
      </c>
      <c r="S39" s="47">
        <v>15.949820788530467</v>
      </c>
      <c r="T39" s="47">
        <v>8.0128205128205128</v>
      </c>
      <c r="U39" s="47">
        <v>7.8260869565217401</v>
      </c>
      <c r="V39" s="47">
        <v>20.446096654275092</v>
      </c>
      <c r="W39" s="47">
        <v>18.75</v>
      </c>
      <c r="X39" s="47">
        <v>8.5011185682326627</v>
      </c>
      <c r="Y39" s="47">
        <v>13.888888888888889</v>
      </c>
      <c r="Z39" s="47">
        <v>10.16949152542373</v>
      </c>
      <c r="AA39" s="47">
        <v>21.621621621621621</v>
      </c>
      <c r="AB39" s="47">
        <v>16.216216216216218</v>
      </c>
      <c r="AC39" s="52"/>
      <c r="AD39" s="47">
        <v>15.215773809523808</v>
      </c>
      <c r="AE39" s="47">
        <v>17.987533392698129</v>
      </c>
      <c r="AF39" s="47">
        <v>25.275590551181104</v>
      </c>
      <c r="AG39" s="47">
        <v>15.789473684210526</v>
      </c>
      <c r="AH39" s="47">
        <v>53.571428571428569</v>
      </c>
      <c r="AI39" s="47">
        <v>17.971758664955072</v>
      </c>
      <c r="AJ39" s="47">
        <v>27.659574468085108</v>
      </c>
      <c r="AK39" s="47">
        <v>22.105263157894736</v>
      </c>
      <c r="AL39" s="47">
        <v>27.551020408163261</v>
      </c>
      <c r="AM39" s="47">
        <v>19.686800894854585</v>
      </c>
      <c r="AN39" s="47">
        <v>16.666666666666664</v>
      </c>
      <c r="AO39" s="47">
        <v>22.222222222222221</v>
      </c>
      <c r="AP39" s="61"/>
      <c r="AQ39" s="48">
        <v>13.41732283464567</v>
      </c>
      <c r="AR39" s="48">
        <v>14.254062038404728</v>
      </c>
      <c r="AS39" s="48">
        <v>16</v>
      </c>
      <c r="AT39" s="48">
        <v>21.428571428571427</v>
      </c>
      <c r="AU39" s="48">
        <v>22.950819672131146</v>
      </c>
      <c r="AV39" s="48">
        <v>20.894071914480079</v>
      </c>
      <c r="AW39" s="48">
        <v>41.714285714285715</v>
      </c>
      <c r="AX39" s="48">
        <v>22.950819672131146</v>
      </c>
      <c r="AY39" s="48">
        <v>17.32186732186732</v>
      </c>
      <c r="AZ39" s="48">
        <v>17.449069973427811</v>
      </c>
      <c r="BA39" s="48">
        <v>14.285714285714285</v>
      </c>
      <c r="BB39" s="48">
        <v>13.520408163265307</v>
      </c>
      <c r="BC39" s="48">
        <v>18.53146853146853</v>
      </c>
      <c r="BD39" s="48">
        <v>15.53398058252427</v>
      </c>
      <c r="BE39" s="58"/>
      <c r="BF39" s="48">
        <v>12.607944732297064</v>
      </c>
      <c r="BG39" s="48">
        <v>24.707371085099652</v>
      </c>
      <c r="BH39" s="48">
        <v>16.996699669966997</v>
      </c>
      <c r="BI39" s="48">
        <v>19.047619047619047</v>
      </c>
      <c r="BJ39" s="48">
        <v>35.656836461126005</v>
      </c>
      <c r="BK39" s="48">
        <v>38.461538461538467</v>
      </c>
      <c r="BL39" s="48">
        <v>12.861593235425012</v>
      </c>
      <c r="BM39" s="48">
        <v>21.448467966573816</v>
      </c>
      <c r="BN39" s="48">
        <v>30.76923076923077</v>
      </c>
      <c r="BO39" s="48">
        <v>27.777777777777779</v>
      </c>
      <c r="BP39" s="48">
        <v>14.232673267326732</v>
      </c>
      <c r="BQ39" s="48">
        <v>16.288175411119813</v>
      </c>
      <c r="BR39" s="48">
        <v>13.725490196078432</v>
      </c>
      <c r="BS39" s="48">
        <v>14.307931570762053</v>
      </c>
      <c r="BT39" s="48">
        <v>13.742690058479532</v>
      </c>
      <c r="BU39" s="48">
        <v>16.209476309226932</v>
      </c>
      <c r="CK39" s="3"/>
      <c r="CL39" s="3"/>
      <c r="CM39" s="3"/>
      <c r="CN39" s="3"/>
      <c r="CO39" s="3"/>
      <c r="CP39" s="3"/>
      <c r="CQ39" s="3"/>
    </row>
    <row r="40" spans="1:95" s="1" customFormat="1" ht="16" customHeight="1" x14ac:dyDescent="0.2">
      <c r="A40" s="24" t="s">
        <v>130</v>
      </c>
      <c r="B40" s="25" t="s">
        <v>131</v>
      </c>
      <c r="C40" s="25" t="s">
        <v>114</v>
      </c>
      <c r="D40" s="26" t="s">
        <v>128</v>
      </c>
      <c r="E40" s="41" t="s">
        <v>380</v>
      </c>
      <c r="F40" s="24" t="s">
        <v>130</v>
      </c>
      <c r="G40" s="45" t="s">
        <v>458</v>
      </c>
      <c r="H40" s="45" t="s">
        <v>553</v>
      </c>
      <c r="I40" s="45" t="s">
        <v>554</v>
      </c>
      <c r="J40" s="45" t="s">
        <v>555</v>
      </c>
      <c r="K40" s="45" t="s">
        <v>556</v>
      </c>
      <c r="L40" s="45" t="s">
        <v>557</v>
      </c>
      <c r="M40" s="45" t="s">
        <v>558</v>
      </c>
      <c r="N40" s="25" t="s">
        <v>114</v>
      </c>
      <c r="O40" s="25" t="s">
        <v>128</v>
      </c>
      <c r="P40" s="43" t="s">
        <v>130</v>
      </c>
      <c r="Q40" s="47">
        <v>0.77821011673151752</v>
      </c>
      <c r="R40" s="47">
        <v>2.9197080291970803</v>
      </c>
      <c r="S40" s="47">
        <v>1.6129032258064515</v>
      </c>
      <c r="T40" s="47">
        <v>0.64102564102564097</v>
      </c>
      <c r="U40" s="47">
        <v>0.86956521739130432</v>
      </c>
      <c r="V40" s="47">
        <v>2.2304832713754648</v>
      </c>
      <c r="W40" s="47">
        <v>0</v>
      </c>
      <c r="X40" s="47">
        <v>1.5659955257270695</v>
      </c>
      <c r="Y40" s="47">
        <v>2.7777777777777777</v>
      </c>
      <c r="Z40" s="47">
        <v>1.5065913370998116</v>
      </c>
      <c r="AA40" s="47">
        <v>8.1081081081081088</v>
      </c>
      <c r="AB40" s="47">
        <v>1.8018018018018018</v>
      </c>
      <c r="AC40" s="52"/>
      <c r="AD40" s="47">
        <v>2.6785714285714284</v>
      </c>
      <c r="AE40" s="47">
        <v>3.829029385574354</v>
      </c>
      <c r="AF40" s="47">
        <v>3.2283464566929134</v>
      </c>
      <c r="AG40" s="47">
        <v>0</v>
      </c>
      <c r="AH40" s="47">
        <v>0</v>
      </c>
      <c r="AI40" s="47">
        <v>6.4184852374839538</v>
      </c>
      <c r="AJ40" s="47">
        <v>6.3829787234042552</v>
      </c>
      <c r="AK40" s="47">
        <v>4.2105263157894735</v>
      </c>
      <c r="AL40" s="47">
        <v>6.1224489795918364</v>
      </c>
      <c r="AM40" s="47">
        <v>2.9082774049217002</v>
      </c>
      <c r="AN40" s="47">
        <v>5.2083333333333339</v>
      </c>
      <c r="AO40" s="47">
        <v>2.7777777777777777</v>
      </c>
      <c r="AP40" s="61"/>
      <c r="AQ40" s="48">
        <v>20.661417322834648</v>
      </c>
      <c r="AR40" s="48">
        <v>16.100443131462335</v>
      </c>
      <c r="AS40" s="48">
        <v>21.454545454545453</v>
      </c>
      <c r="AT40" s="48">
        <v>10.714285714285714</v>
      </c>
      <c r="AU40" s="48">
        <v>18.852459016393443</v>
      </c>
      <c r="AV40" s="48">
        <v>39.115646258503403</v>
      </c>
      <c r="AW40" s="48">
        <v>67.142857142857139</v>
      </c>
      <c r="AX40" s="48">
        <v>70.491803278688522</v>
      </c>
      <c r="AY40" s="48">
        <v>26.289926289926292</v>
      </c>
      <c r="AZ40" s="48">
        <v>25.33215234720992</v>
      </c>
      <c r="BA40" s="48">
        <v>22.077922077922079</v>
      </c>
      <c r="BB40" s="48">
        <v>21.428571428571427</v>
      </c>
      <c r="BC40" s="48">
        <v>24.125874125874127</v>
      </c>
      <c r="BD40" s="48">
        <v>23.300970873786408</v>
      </c>
      <c r="BE40" s="58"/>
      <c r="BF40" s="48">
        <v>21.934369602763386</v>
      </c>
      <c r="BG40" s="48">
        <v>20.974375197722239</v>
      </c>
      <c r="BH40" s="48">
        <v>27.227722772277229</v>
      </c>
      <c r="BI40" s="48">
        <v>26.190476190476193</v>
      </c>
      <c r="BJ40" s="48">
        <v>20.375335120643431</v>
      </c>
      <c r="BK40" s="48">
        <v>17.948717948717949</v>
      </c>
      <c r="BL40" s="48">
        <v>41.076991544281263</v>
      </c>
      <c r="BM40" s="48">
        <v>75.208913649025064</v>
      </c>
      <c r="BN40" s="48">
        <v>79.487179487179489</v>
      </c>
      <c r="BO40" s="48">
        <v>83.333333333333343</v>
      </c>
      <c r="BP40" s="48">
        <v>26.485148514851488</v>
      </c>
      <c r="BQ40" s="48">
        <v>23.179326546593579</v>
      </c>
      <c r="BR40" s="48">
        <v>20.915032679738562</v>
      </c>
      <c r="BS40" s="48">
        <v>23.794712286158632</v>
      </c>
      <c r="BT40" s="48">
        <v>21.832358674463936</v>
      </c>
      <c r="BU40" s="48">
        <v>22.942643391521198</v>
      </c>
      <c r="CK40" s="3"/>
      <c r="CL40" s="3"/>
      <c r="CM40" s="3"/>
      <c r="CN40" s="3"/>
      <c r="CO40" s="3"/>
      <c r="CP40" s="3"/>
      <c r="CQ40" s="3"/>
    </row>
    <row r="41" spans="1:95" s="1" customFormat="1" ht="16" customHeight="1" x14ac:dyDescent="0.2">
      <c r="A41" s="24" t="s">
        <v>130</v>
      </c>
      <c r="B41" s="25" t="s">
        <v>132</v>
      </c>
      <c r="C41" s="25" t="s">
        <v>114</v>
      </c>
      <c r="D41" s="26" t="s">
        <v>128</v>
      </c>
      <c r="E41" s="41" t="s">
        <v>381</v>
      </c>
      <c r="F41" s="24" t="s">
        <v>130</v>
      </c>
      <c r="G41" s="45" t="s">
        <v>133</v>
      </c>
      <c r="H41" s="45" t="s">
        <v>553</v>
      </c>
      <c r="I41" s="45" t="s">
        <v>554</v>
      </c>
      <c r="J41" s="45" t="s">
        <v>555</v>
      </c>
      <c r="K41" s="45" t="s">
        <v>556</v>
      </c>
      <c r="L41" s="45" t="s">
        <v>557</v>
      </c>
      <c r="M41" s="45" t="s">
        <v>558</v>
      </c>
      <c r="N41" s="25" t="s">
        <v>114</v>
      </c>
      <c r="O41" s="25" t="s">
        <v>128</v>
      </c>
      <c r="P41" s="43" t="s">
        <v>133</v>
      </c>
      <c r="Q41" s="47">
        <v>2.4319066147859923E-2</v>
      </c>
      <c r="R41" s="47">
        <v>0</v>
      </c>
      <c r="S41" s="47">
        <v>0</v>
      </c>
      <c r="T41" s="47">
        <v>0</v>
      </c>
      <c r="U41" s="47">
        <v>0</v>
      </c>
      <c r="V41" s="47">
        <v>0</v>
      </c>
      <c r="W41" s="47">
        <v>0</v>
      </c>
      <c r="X41" s="47">
        <v>0</v>
      </c>
      <c r="Y41" s="47">
        <v>0</v>
      </c>
      <c r="Z41" s="47">
        <v>0</v>
      </c>
      <c r="AA41" s="47">
        <v>0</v>
      </c>
      <c r="AB41" s="47">
        <v>0</v>
      </c>
      <c r="AC41" s="52"/>
      <c r="AD41" s="47">
        <v>0</v>
      </c>
      <c r="AE41" s="47">
        <v>0</v>
      </c>
      <c r="AF41" s="47">
        <v>0</v>
      </c>
      <c r="AG41" s="47">
        <v>0</v>
      </c>
      <c r="AH41" s="47">
        <v>0</v>
      </c>
      <c r="AI41" s="47">
        <v>0</v>
      </c>
      <c r="AJ41" s="47">
        <v>0</v>
      </c>
      <c r="AK41" s="47">
        <v>0</v>
      </c>
      <c r="AL41" s="47">
        <v>0</v>
      </c>
      <c r="AM41" s="47">
        <v>0</v>
      </c>
      <c r="AN41" s="47">
        <v>0</v>
      </c>
      <c r="AO41" s="47">
        <v>0</v>
      </c>
      <c r="AP41" s="61"/>
      <c r="AQ41" s="48">
        <v>9.4803149606299204</v>
      </c>
      <c r="AR41" s="48">
        <v>4.800590841949778</v>
      </c>
      <c r="AS41" s="48">
        <v>8.7272727272727284</v>
      </c>
      <c r="AT41" s="48">
        <v>14.285714285714285</v>
      </c>
      <c r="AU41" s="48">
        <v>4.918032786885246</v>
      </c>
      <c r="AV41" s="48">
        <v>15.451895043731778</v>
      </c>
      <c r="AW41" s="48">
        <v>30</v>
      </c>
      <c r="AX41" s="48">
        <v>100</v>
      </c>
      <c r="AY41" s="48">
        <v>9.5823095823095823</v>
      </c>
      <c r="AZ41" s="48">
        <v>10.186005314437557</v>
      </c>
      <c r="BA41" s="48">
        <v>2.5974025974025974</v>
      </c>
      <c r="BB41" s="48">
        <v>7.3979591836734695</v>
      </c>
      <c r="BC41" s="48">
        <v>9.79020979020979</v>
      </c>
      <c r="BD41" s="48">
        <v>7.7669902912621351</v>
      </c>
      <c r="BE41" s="58"/>
      <c r="BF41" s="48">
        <v>8.0598733448474373</v>
      </c>
      <c r="BG41" s="48">
        <v>2.8155646947168615</v>
      </c>
      <c r="BH41" s="48">
        <v>9.4059405940594054</v>
      </c>
      <c r="BI41" s="48">
        <v>5.5555555555555554</v>
      </c>
      <c r="BJ41" s="48">
        <v>8.0428954423592494</v>
      </c>
      <c r="BK41" s="48">
        <v>7.6923076923076925</v>
      </c>
      <c r="BL41" s="48">
        <v>22.474410324877613</v>
      </c>
      <c r="BM41" s="48">
        <v>43.454038997214482</v>
      </c>
      <c r="BN41" s="48">
        <v>97.435897435897431</v>
      </c>
      <c r="BO41" s="48">
        <v>16.666666666666664</v>
      </c>
      <c r="BP41" s="48">
        <v>8.0445544554455441</v>
      </c>
      <c r="BQ41" s="48">
        <v>8.3790133124510575</v>
      </c>
      <c r="BR41" s="48">
        <v>6.5359477124183014</v>
      </c>
      <c r="BS41" s="48">
        <v>8.3981337480559866</v>
      </c>
      <c r="BT41" s="48">
        <v>8.9668615984405449</v>
      </c>
      <c r="BU41" s="48">
        <v>7.7306733167082298</v>
      </c>
      <c r="CK41" s="3"/>
      <c r="CL41" s="3"/>
      <c r="CM41" s="3"/>
      <c r="CN41" s="3"/>
      <c r="CO41" s="3"/>
      <c r="CP41" s="3"/>
      <c r="CQ41" s="3"/>
    </row>
    <row r="42" spans="1:95" s="1" customFormat="1" ht="16" customHeight="1" x14ac:dyDescent="0.2">
      <c r="A42" s="24" t="s">
        <v>130</v>
      </c>
      <c r="B42" s="25" t="s">
        <v>132</v>
      </c>
      <c r="C42" s="25" t="s">
        <v>114</v>
      </c>
      <c r="D42" s="26" t="s">
        <v>128</v>
      </c>
      <c r="E42" s="41" t="s">
        <v>382</v>
      </c>
      <c r="F42" s="24" t="s">
        <v>130</v>
      </c>
      <c r="G42" s="45" t="s">
        <v>134</v>
      </c>
      <c r="H42" s="45" t="s">
        <v>553</v>
      </c>
      <c r="I42" s="45" t="s">
        <v>554</v>
      </c>
      <c r="J42" s="45" t="s">
        <v>555</v>
      </c>
      <c r="K42" s="45" t="s">
        <v>556</v>
      </c>
      <c r="L42" s="45" t="s">
        <v>557</v>
      </c>
      <c r="M42" s="45" t="s">
        <v>558</v>
      </c>
      <c r="N42" s="25" t="s">
        <v>114</v>
      </c>
      <c r="O42" s="25" t="s">
        <v>128</v>
      </c>
      <c r="P42" s="43" t="s">
        <v>134</v>
      </c>
      <c r="Q42" s="47">
        <v>2.4319066147859923E-2</v>
      </c>
      <c r="R42" s="47">
        <v>0</v>
      </c>
      <c r="S42" s="47">
        <v>0</v>
      </c>
      <c r="T42" s="47">
        <v>0</v>
      </c>
      <c r="U42" s="47">
        <v>0</v>
      </c>
      <c r="V42" s="47">
        <v>0</v>
      </c>
      <c r="W42" s="47">
        <v>0</v>
      </c>
      <c r="X42" s="47">
        <v>0</v>
      </c>
      <c r="Y42" s="47">
        <v>2.7777777777777777</v>
      </c>
      <c r="Z42" s="47">
        <v>0</v>
      </c>
      <c r="AA42" s="47">
        <v>0</v>
      </c>
      <c r="AB42" s="47">
        <v>0</v>
      </c>
      <c r="AC42" s="52"/>
      <c r="AD42" s="47">
        <v>0</v>
      </c>
      <c r="AE42" s="47">
        <v>0</v>
      </c>
      <c r="AF42" s="47">
        <v>0</v>
      </c>
      <c r="AG42" s="47">
        <v>0</v>
      </c>
      <c r="AH42" s="47">
        <v>0</v>
      </c>
      <c r="AI42" s="47">
        <v>0</v>
      </c>
      <c r="AJ42" s="47">
        <v>0</v>
      </c>
      <c r="AK42" s="47">
        <v>0</v>
      </c>
      <c r="AL42" s="47">
        <v>0</v>
      </c>
      <c r="AM42" s="47">
        <v>0</v>
      </c>
      <c r="AN42" s="47">
        <v>0</v>
      </c>
      <c r="AO42" s="47">
        <v>0</v>
      </c>
      <c r="AP42" s="61"/>
      <c r="AQ42" s="48">
        <v>24.740157480314963</v>
      </c>
      <c r="AR42" s="48">
        <v>14.254062038404728</v>
      </c>
      <c r="AS42" s="48">
        <v>26.545454545454543</v>
      </c>
      <c r="AT42" s="48">
        <v>21.428571428571427</v>
      </c>
      <c r="AU42" s="48">
        <v>15.573770491803279</v>
      </c>
      <c r="AV42" s="48">
        <v>46.209912536443149</v>
      </c>
      <c r="AW42" s="48">
        <v>76</v>
      </c>
      <c r="AX42" s="48">
        <v>83.606557377049185</v>
      </c>
      <c r="AY42" s="48">
        <v>31.572481572481571</v>
      </c>
      <c r="AZ42" s="48">
        <v>28.255093002657215</v>
      </c>
      <c r="BA42" s="48">
        <v>24.675324675324674</v>
      </c>
      <c r="BB42" s="48">
        <v>27.551020408163261</v>
      </c>
      <c r="BC42" s="48">
        <v>26.573426573426573</v>
      </c>
      <c r="BD42" s="48">
        <v>34.95145631067961</v>
      </c>
      <c r="BE42" s="58"/>
      <c r="BF42" s="48">
        <v>26.367299942429479</v>
      </c>
      <c r="BG42" s="48">
        <v>12.148054413160391</v>
      </c>
      <c r="BH42" s="48">
        <v>26.897689768976896</v>
      </c>
      <c r="BI42" s="48">
        <v>30.158730158730158</v>
      </c>
      <c r="BJ42" s="48">
        <v>21.715817694369974</v>
      </c>
      <c r="BK42" s="48">
        <v>23.076923076923077</v>
      </c>
      <c r="BL42" s="48">
        <v>49.310191366266132</v>
      </c>
      <c r="BM42" s="48">
        <v>72.98050139275766</v>
      </c>
      <c r="BN42" s="48">
        <v>76.923076923076934</v>
      </c>
      <c r="BO42" s="48">
        <v>83.333333333333343</v>
      </c>
      <c r="BP42" s="48">
        <v>26.980198019801982</v>
      </c>
      <c r="BQ42" s="48">
        <v>29.209083790133121</v>
      </c>
      <c r="BR42" s="48">
        <v>23.52941176470588</v>
      </c>
      <c r="BS42" s="48">
        <v>30.326594090202175</v>
      </c>
      <c r="BT42" s="48">
        <v>31.578947368421051</v>
      </c>
      <c r="BU42" s="48">
        <v>28.179551122194514</v>
      </c>
      <c r="CK42" s="3"/>
      <c r="CL42" s="3"/>
      <c r="CM42" s="3"/>
      <c r="CN42" s="3"/>
      <c r="CO42" s="3"/>
      <c r="CP42" s="3"/>
      <c r="CQ42" s="3"/>
    </row>
    <row r="43" spans="1:95" s="1" customFormat="1" ht="16" customHeight="1" x14ac:dyDescent="0.2">
      <c r="A43" s="24" t="s">
        <v>130</v>
      </c>
      <c r="B43" s="25" t="s">
        <v>132</v>
      </c>
      <c r="C43" s="25" t="s">
        <v>114</v>
      </c>
      <c r="D43" s="26" t="s">
        <v>128</v>
      </c>
      <c r="E43" s="41" t="s">
        <v>383</v>
      </c>
      <c r="F43" s="24" t="s">
        <v>130</v>
      </c>
      <c r="G43" s="45" t="s">
        <v>135</v>
      </c>
      <c r="H43" s="45" t="s">
        <v>553</v>
      </c>
      <c r="I43" s="45" t="s">
        <v>554</v>
      </c>
      <c r="J43" s="45" t="s">
        <v>555</v>
      </c>
      <c r="K43" s="45" t="s">
        <v>556</v>
      </c>
      <c r="L43" s="45" t="s">
        <v>557</v>
      </c>
      <c r="M43" s="45" t="s">
        <v>558</v>
      </c>
      <c r="N43" s="25" t="s">
        <v>114</v>
      </c>
      <c r="O43" s="25" t="s">
        <v>128</v>
      </c>
      <c r="P43" s="43" t="s">
        <v>135</v>
      </c>
      <c r="Q43" s="47">
        <v>2.3346303501945527</v>
      </c>
      <c r="R43" s="47">
        <v>5.7351407716371217</v>
      </c>
      <c r="S43" s="47">
        <v>4.838709677419355</v>
      </c>
      <c r="T43" s="47">
        <v>2.8846153846153846</v>
      </c>
      <c r="U43" s="47">
        <v>3.4782608695652173</v>
      </c>
      <c r="V43" s="47">
        <v>5.2044609665427508</v>
      </c>
      <c r="W43" s="47">
        <v>0</v>
      </c>
      <c r="X43" s="47">
        <v>2.2371364653243848</v>
      </c>
      <c r="Y43" s="47">
        <v>8.3333333333333321</v>
      </c>
      <c r="Z43" s="47">
        <v>2.4482109227871938</v>
      </c>
      <c r="AA43" s="47">
        <v>5.4054054054054053</v>
      </c>
      <c r="AB43" s="47">
        <v>5.4054054054054053</v>
      </c>
      <c r="AC43" s="52"/>
      <c r="AD43" s="47">
        <v>8.3333333333333321</v>
      </c>
      <c r="AE43" s="47">
        <v>10.774710596616206</v>
      </c>
      <c r="AF43" s="47">
        <v>14.094488188976378</v>
      </c>
      <c r="AG43" s="47">
        <v>5.2631578947368416</v>
      </c>
      <c r="AH43" s="47">
        <v>14.285714285714285</v>
      </c>
      <c r="AI43" s="47">
        <v>14.634146341463413</v>
      </c>
      <c r="AJ43" s="47">
        <v>16.312056737588655</v>
      </c>
      <c r="AK43" s="47">
        <v>10</v>
      </c>
      <c r="AL43" s="47">
        <v>4.0816326530612246</v>
      </c>
      <c r="AM43" s="47">
        <v>8.2774049217002243</v>
      </c>
      <c r="AN43" s="47">
        <v>10.416666666666668</v>
      </c>
      <c r="AO43" s="47">
        <v>13.888888888888889</v>
      </c>
      <c r="AP43" s="61"/>
      <c r="AQ43" s="48">
        <v>29.30708661417323</v>
      </c>
      <c r="AR43" s="48">
        <v>18.094534711964549</v>
      </c>
      <c r="AS43" s="48">
        <v>31.636363636363633</v>
      </c>
      <c r="AT43" s="48">
        <v>25</v>
      </c>
      <c r="AU43" s="48">
        <v>19.672131147540984</v>
      </c>
      <c r="AV43" s="48">
        <v>63.896987366375122</v>
      </c>
      <c r="AW43" s="48">
        <v>92.571428571428569</v>
      </c>
      <c r="AX43" s="48">
        <v>40.983606557377051</v>
      </c>
      <c r="AY43" s="48">
        <v>37.100737100737099</v>
      </c>
      <c r="AZ43" s="48">
        <v>35.606731620903453</v>
      </c>
      <c r="BA43" s="48">
        <v>27.27272727272727</v>
      </c>
      <c r="BB43" s="48">
        <v>31.122448979591837</v>
      </c>
      <c r="BC43" s="48">
        <v>30.419580419580424</v>
      </c>
      <c r="BD43" s="48">
        <v>36.893203883495147</v>
      </c>
      <c r="BE43" s="58"/>
      <c r="BF43" s="48">
        <v>30.627518710420265</v>
      </c>
      <c r="BG43" s="48">
        <v>23.758304334071497</v>
      </c>
      <c r="BH43" s="48">
        <v>34.983498349834989</v>
      </c>
      <c r="BI43" s="48">
        <v>31.746031746031743</v>
      </c>
      <c r="BJ43" s="48">
        <v>26.005361930294907</v>
      </c>
      <c r="BK43" s="48">
        <v>23.076923076923077</v>
      </c>
      <c r="BL43" s="48">
        <v>63.773920783266583</v>
      </c>
      <c r="BM43" s="48">
        <v>94.428969359331475</v>
      </c>
      <c r="BN43" s="48">
        <v>43.589743589743591</v>
      </c>
      <c r="BO43" s="48">
        <v>98.148148148148152</v>
      </c>
      <c r="BP43" s="48">
        <v>36.881188118811878</v>
      </c>
      <c r="BQ43" s="48">
        <v>30.57948316366484</v>
      </c>
      <c r="BR43" s="48">
        <v>23.52941176470588</v>
      </c>
      <c r="BS43" s="48">
        <v>35.614307931570757</v>
      </c>
      <c r="BT43" s="48">
        <v>27.192982456140353</v>
      </c>
      <c r="BU43" s="48">
        <v>32.418952618453865</v>
      </c>
      <c r="CK43" s="3"/>
      <c r="CL43" s="3"/>
      <c r="CM43" s="3"/>
      <c r="CN43" s="3"/>
      <c r="CO43" s="3"/>
      <c r="CP43" s="3"/>
      <c r="CQ43" s="3"/>
    </row>
    <row r="44" spans="1:95" s="1" customFormat="1" ht="16" customHeight="1" thickBot="1" x14ac:dyDescent="0.25">
      <c r="A44" s="27" t="s">
        <v>130</v>
      </c>
      <c r="B44" s="28" t="s">
        <v>132</v>
      </c>
      <c r="C44" s="28" t="s">
        <v>114</v>
      </c>
      <c r="D44" s="29" t="s">
        <v>128</v>
      </c>
      <c r="E44" s="41" t="s">
        <v>384</v>
      </c>
      <c r="F44" s="24" t="s">
        <v>130</v>
      </c>
      <c r="G44" s="45" t="s">
        <v>136</v>
      </c>
      <c r="H44" s="45" t="s">
        <v>553</v>
      </c>
      <c r="I44" s="45" t="s">
        <v>554</v>
      </c>
      <c r="J44" s="45" t="s">
        <v>555</v>
      </c>
      <c r="K44" s="45" t="s">
        <v>556</v>
      </c>
      <c r="L44" s="45" t="s">
        <v>557</v>
      </c>
      <c r="M44" s="45" t="s">
        <v>558</v>
      </c>
      <c r="N44" s="25" t="s">
        <v>114</v>
      </c>
      <c r="O44" s="25" t="s">
        <v>128</v>
      </c>
      <c r="P44" s="43" t="s">
        <v>136</v>
      </c>
      <c r="Q44" s="47">
        <v>0.94844357976653693</v>
      </c>
      <c r="R44" s="47">
        <v>1.9812304483837331</v>
      </c>
      <c r="S44" s="47">
        <v>1.9713261648745519</v>
      </c>
      <c r="T44" s="47">
        <v>0.32051282051282048</v>
      </c>
      <c r="U44" s="47">
        <v>0</v>
      </c>
      <c r="V44" s="47">
        <v>4.4609665427509295</v>
      </c>
      <c r="W44" s="47">
        <v>0</v>
      </c>
      <c r="X44" s="47">
        <v>0.89485458612975388</v>
      </c>
      <c r="Y44" s="47">
        <v>5.5555555555555554</v>
      </c>
      <c r="Z44" s="47">
        <v>0.56497175141242939</v>
      </c>
      <c r="AA44" s="47">
        <v>2.7027027027027026</v>
      </c>
      <c r="AB44" s="47">
        <v>6.3063063063063058</v>
      </c>
      <c r="AC44" s="53"/>
      <c r="AD44" s="47">
        <v>2.3065476190476191</v>
      </c>
      <c r="AE44" s="47">
        <v>2.5823686553873553</v>
      </c>
      <c r="AF44" s="47">
        <v>3.622047244094488</v>
      </c>
      <c r="AG44" s="47">
        <v>0</v>
      </c>
      <c r="AH44" s="47">
        <v>7.1428571428571423</v>
      </c>
      <c r="AI44" s="47">
        <v>5.5198973042362001</v>
      </c>
      <c r="AJ44" s="47">
        <v>2.8368794326241136</v>
      </c>
      <c r="AK44" s="47">
        <v>1.5789473684210527</v>
      </c>
      <c r="AL44" s="47">
        <v>4.0816326530612246</v>
      </c>
      <c r="AM44" s="47">
        <v>2.2371364653243848</v>
      </c>
      <c r="AN44" s="47">
        <v>4.1666666666666661</v>
      </c>
      <c r="AO44" s="47">
        <v>5.5555555555555554</v>
      </c>
      <c r="AP44" s="62"/>
      <c r="AQ44" s="48">
        <v>24.881889763779526</v>
      </c>
      <c r="AR44" s="48">
        <v>17.429837518463813</v>
      </c>
      <c r="AS44" s="48">
        <v>29.454545454545457</v>
      </c>
      <c r="AT44" s="48">
        <v>28.571428571428569</v>
      </c>
      <c r="AU44" s="48">
        <v>20.491803278688526</v>
      </c>
      <c r="AV44" s="48">
        <v>47.376093294460645</v>
      </c>
      <c r="AW44" s="48">
        <v>78.285714285714278</v>
      </c>
      <c r="AX44" s="48">
        <v>19.672131147540984</v>
      </c>
      <c r="AY44" s="48">
        <v>35.012285012285012</v>
      </c>
      <c r="AZ44" s="48">
        <v>29.229406554472988</v>
      </c>
      <c r="BA44" s="48">
        <v>20.779220779220779</v>
      </c>
      <c r="BB44" s="48">
        <v>24.489795918367346</v>
      </c>
      <c r="BC44" s="48">
        <v>29.02097902097902</v>
      </c>
      <c r="BD44" s="48">
        <v>28.155339805825243</v>
      </c>
      <c r="BE44" s="59"/>
      <c r="BF44" s="48">
        <v>16.465169833045483</v>
      </c>
      <c r="BG44" s="48">
        <v>10.249920911104081</v>
      </c>
      <c r="BH44" s="48">
        <v>19.306930693069308</v>
      </c>
      <c r="BI44" s="48">
        <v>14.285714285714285</v>
      </c>
      <c r="BJ44" s="48">
        <v>17.426273458445042</v>
      </c>
      <c r="BK44" s="48">
        <v>30.76923076923077</v>
      </c>
      <c r="BL44" s="48">
        <v>32.398753894080997</v>
      </c>
      <c r="BM44" s="48">
        <v>67.130919220055702</v>
      </c>
      <c r="BN44" s="48">
        <v>30.76923076923077</v>
      </c>
      <c r="BO44" s="48">
        <v>75.925925925925924</v>
      </c>
      <c r="BP44" s="48">
        <v>38.613861386138616</v>
      </c>
      <c r="BQ44" s="48">
        <v>17.619420516836335</v>
      </c>
      <c r="BR44" s="48">
        <v>18.300653594771241</v>
      </c>
      <c r="BS44" s="48">
        <v>18.818040435458787</v>
      </c>
      <c r="BT44" s="48">
        <v>16.666666666666664</v>
      </c>
      <c r="BU44" s="48">
        <v>20.698254364089774</v>
      </c>
      <c r="CK44" s="3"/>
      <c r="CL44" s="3"/>
      <c r="CM44" s="3"/>
      <c r="CN44" s="3"/>
      <c r="CO44" s="3"/>
      <c r="CP44" s="3"/>
      <c r="CQ44" s="3"/>
    </row>
    <row r="45" spans="1:95" s="1" customFormat="1" ht="16" customHeight="1" thickBot="1" x14ac:dyDescent="0.25">
      <c r="A45" s="18"/>
      <c r="B45" s="19"/>
      <c r="C45" s="19"/>
      <c r="D45" s="20"/>
      <c r="E45" s="39" t="s">
        <v>347</v>
      </c>
      <c r="F45" s="39" t="s">
        <v>42</v>
      </c>
      <c r="G45" s="46" t="s">
        <v>451</v>
      </c>
      <c r="H45" s="46" t="s">
        <v>452</v>
      </c>
      <c r="I45" s="46" t="s">
        <v>453</v>
      </c>
      <c r="J45" s="46" t="s">
        <v>454</v>
      </c>
      <c r="K45" s="46" t="s">
        <v>455</v>
      </c>
      <c r="L45" s="46" t="s">
        <v>456</v>
      </c>
      <c r="M45" s="46" t="s">
        <v>457</v>
      </c>
      <c r="N45" s="40" t="s">
        <v>44</v>
      </c>
      <c r="O45" s="40" t="s">
        <v>45</v>
      </c>
      <c r="P45" s="40" t="s">
        <v>450</v>
      </c>
      <c r="Q45" s="69" t="s">
        <v>137</v>
      </c>
      <c r="R45" s="70"/>
      <c r="S45" s="70"/>
      <c r="T45" s="70"/>
      <c r="U45" s="70"/>
      <c r="V45" s="70"/>
      <c r="W45" s="70"/>
      <c r="X45" s="70"/>
      <c r="Y45" s="70"/>
      <c r="Z45" s="70"/>
      <c r="AA45" s="70"/>
      <c r="AB45" s="70"/>
      <c r="AC45" s="70"/>
      <c r="AD45" s="70"/>
      <c r="AE45" s="70"/>
      <c r="AF45" s="70"/>
      <c r="AG45" s="70"/>
      <c r="AH45" s="70"/>
      <c r="AI45" s="70"/>
      <c r="AJ45" s="70"/>
      <c r="AK45" s="70"/>
      <c r="AL45" s="70"/>
      <c r="AM45" s="70"/>
      <c r="AN45" s="70"/>
      <c r="AO45" s="70"/>
      <c r="AP45" s="70"/>
      <c r="AQ45" s="70"/>
      <c r="AR45" s="70"/>
      <c r="AS45" s="70"/>
      <c r="AT45" s="70"/>
      <c r="AU45" s="70"/>
      <c r="AV45" s="70"/>
      <c r="AW45" s="70"/>
      <c r="AX45" s="70"/>
      <c r="AY45" s="70"/>
      <c r="AZ45" s="70"/>
      <c r="BA45" s="70"/>
      <c r="BB45" s="70"/>
      <c r="BC45" s="70"/>
      <c r="BD45" s="70"/>
      <c r="BE45" s="70"/>
      <c r="BF45" s="70"/>
      <c r="BG45" s="70"/>
      <c r="BH45" s="70"/>
      <c r="BI45" s="70"/>
      <c r="BJ45" s="70"/>
      <c r="BK45" s="70"/>
      <c r="BL45" s="70"/>
      <c r="BM45" s="70"/>
      <c r="BN45" s="70"/>
      <c r="BO45" s="70"/>
      <c r="BP45" s="70"/>
      <c r="BQ45" s="70"/>
      <c r="BR45" s="70"/>
      <c r="BS45" s="70"/>
      <c r="BT45" s="70"/>
      <c r="BU45" s="71"/>
      <c r="CK45" s="3"/>
      <c r="CL45" s="3"/>
      <c r="CM45" s="3"/>
      <c r="CN45" s="3"/>
      <c r="CO45" s="3"/>
      <c r="CP45" s="3"/>
      <c r="CQ45" s="3"/>
    </row>
    <row r="46" spans="1:95" s="1" customFormat="1" ht="16" customHeight="1" x14ac:dyDescent="0.2">
      <c r="A46" s="21" t="s">
        <v>138</v>
      </c>
      <c r="B46" s="22" t="s">
        <v>139</v>
      </c>
      <c r="C46" s="22" t="s">
        <v>140</v>
      </c>
      <c r="D46" s="23" t="s">
        <v>141</v>
      </c>
      <c r="E46" s="41" t="s">
        <v>385</v>
      </c>
      <c r="F46" s="24" t="s">
        <v>138</v>
      </c>
      <c r="G46" s="45" t="s">
        <v>458</v>
      </c>
      <c r="H46" s="45" t="s">
        <v>559</v>
      </c>
      <c r="I46" s="45" t="s">
        <v>560</v>
      </c>
      <c r="J46" s="45" t="s">
        <v>561</v>
      </c>
      <c r="K46" s="45" t="s">
        <v>562</v>
      </c>
      <c r="L46" s="45" t="s">
        <v>138</v>
      </c>
      <c r="M46" s="45" t="s">
        <v>142</v>
      </c>
      <c r="N46" s="25" t="s">
        <v>140</v>
      </c>
      <c r="O46" s="25" t="s">
        <v>141</v>
      </c>
      <c r="P46" s="42" t="s">
        <v>142</v>
      </c>
      <c r="Q46" s="47">
        <v>21.814202334630352</v>
      </c>
      <c r="R46" s="47">
        <v>34.515119916579771</v>
      </c>
      <c r="S46" s="47">
        <v>35.483870967741936</v>
      </c>
      <c r="T46" s="47">
        <v>23.397435897435898</v>
      </c>
      <c r="U46" s="47">
        <v>19.130434782608695</v>
      </c>
      <c r="V46" s="47">
        <v>39.776951672862452</v>
      </c>
      <c r="W46" s="47">
        <v>56.25</v>
      </c>
      <c r="X46" s="47">
        <v>22.14765100671141</v>
      </c>
      <c r="Y46" s="47">
        <v>36.111111111111107</v>
      </c>
      <c r="Z46" s="47">
        <v>26.930320150659131</v>
      </c>
      <c r="AA46" s="47">
        <v>45.945945945945951</v>
      </c>
      <c r="AB46" s="47">
        <v>36.036036036036037</v>
      </c>
      <c r="AC46" s="51"/>
      <c r="AD46" s="47">
        <v>35.267857142857146</v>
      </c>
      <c r="AE46" s="47">
        <v>44.523597506678541</v>
      </c>
      <c r="AF46" s="47">
        <v>50.866141732283467</v>
      </c>
      <c r="AG46" s="47">
        <v>44.736842105263158</v>
      </c>
      <c r="AH46" s="47">
        <v>92.857142857142861</v>
      </c>
      <c r="AI46" s="47">
        <v>41.97689345314506</v>
      </c>
      <c r="AJ46" s="47">
        <v>68.085106382978722</v>
      </c>
      <c r="AK46" s="47">
        <v>38.94736842105263</v>
      </c>
      <c r="AL46" s="47">
        <v>41.836734693877553</v>
      </c>
      <c r="AM46" s="47">
        <v>40.268456375838923</v>
      </c>
      <c r="AN46" s="47">
        <v>51.041666666666664</v>
      </c>
      <c r="AO46" s="47">
        <v>41.666666666666671</v>
      </c>
      <c r="AP46" s="60"/>
      <c r="AQ46" s="48">
        <v>82.99212598425197</v>
      </c>
      <c r="AR46" s="48">
        <v>90.177252584933527</v>
      </c>
      <c r="AS46" s="48">
        <v>87.63636363636364</v>
      </c>
      <c r="AT46" s="48">
        <v>78.571428571428569</v>
      </c>
      <c r="AU46" s="48">
        <v>77.868852459016395</v>
      </c>
      <c r="AV46" s="48">
        <v>89.455782312925166</v>
      </c>
      <c r="AW46" s="48">
        <v>96</v>
      </c>
      <c r="AX46" s="48">
        <v>68.852459016393439</v>
      </c>
      <c r="AY46" s="48">
        <v>84.398034398034397</v>
      </c>
      <c r="AZ46" s="48">
        <v>83.436669619131976</v>
      </c>
      <c r="BA46" s="48">
        <v>80.519480519480524</v>
      </c>
      <c r="BB46" s="48">
        <v>81.632653061224488</v>
      </c>
      <c r="BC46" s="48">
        <v>83.91608391608392</v>
      </c>
      <c r="BD46" s="48">
        <v>87.378640776699029</v>
      </c>
      <c r="BE46" s="57"/>
      <c r="BF46" s="48">
        <v>74.093264248704656</v>
      </c>
      <c r="BG46" s="48">
        <v>87.440683328060743</v>
      </c>
      <c r="BH46" s="48">
        <v>88.448844884488452</v>
      </c>
      <c r="BI46" s="48">
        <v>79.365079365079367</v>
      </c>
      <c r="BJ46" s="48">
        <v>79.356568364611263</v>
      </c>
      <c r="BK46" s="48">
        <v>100</v>
      </c>
      <c r="BL46" s="48">
        <v>80.507343124165558</v>
      </c>
      <c r="BM46" s="48">
        <v>94.986072423398326</v>
      </c>
      <c r="BN46" s="48">
        <v>89.743589743589752</v>
      </c>
      <c r="BO46" s="48">
        <v>96.296296296296291</v>
      </c>
      <c r="BP46" s="48">
        <v>74.133663366336634</v>
      </c>
      <c r="BQ46" s="48">
        <v>67.776037588097111</v>
      </c>
      <c r="BR46" s="48">
        <v>73.856209150326805</v>
      </c>
      <c r="BS46" s="48">
        <v>74.650077760497666</v>
      </c>
      <c r="BT46" s="48">
        <v>70.662768031189088</v>
      </c>
      <c r="BU46" s="48">
        <v>70.822942643391514</v>
      </c>
      <c r="CK46" s="3"/>
      <c r="CL46" s="3"/>
      <c r="CM46" s="3"/>
      <c r="CN46" s="3"/>
      <c r="CO46" s="3"/>
      <c r="CP46" s="3"/>
      <c r="CQ46" s="3"/>
    </row>
    <row r="47" spans="1:95" s="1" customFormat="1" ht="16" customHeight="1" x14ac:dyDescent="0.2">
      <c r="A47" s="24" t="s">
        <v>143</v>
      </c>
      <c r="B47" s="25" t="s">
        <v>144</v>
      </c>
      <c r="C47" s="25" t="s">
        <v>140</v>
      </c>
      <c r="D47" s="26" t="s">
        <v>141</v>
      </c>
      <c r="E47" s="41" t="s">
        <v>386</v>
      </c>
      <c r="F47" s="24" t="s">
        <v>143</v>
      </c>
      <c r="G47" s="45" t="s">
        <v>458</v>
      </c>
      <c r="H47" s="45" t="s">
        <v>563</v>
      </c>
      <c r="I47" s="45" t="s">
        <v>564</v>
      </c>
      <c r="J47" s="45" t="s">
        <v>565</v>
      </c>
      <c r="K47" s="45" t="s">
        <v>566</v>
      </c>
      <c r="L47" s="45" t="s">
        <v>567</v>
      </c>
      <c r="M47" s="45" t="s">
        <v>145</v>
      </c>
      <c r="N47" s="25" t="s">
        <v>140</v>
      </c>
      <c r="O47" s="25" t="s">
        <v>141</v>
      </c>
      <c r="P47" s="42" t="s">
        <v>145</v>
      </c>
      <c r="Q47" s="47">
        <v>18.385214007782103</v>
      </c>
      <c r="R47" s="47">
        <v>20.646506777893638</v>
      </c>
      <c r="S47" s="47">
        <v>32.795698924731184</v>
      </c>
      <c r="T47" s="47">
        <v>17.948717948717949</v>
      </c>
      <c r="U47" s="47">
        <v>15.65217391304348</v>
      </c>
      <c r="V47" s="47">
        <v>34.572490706319705</v>
      </c>
      <c r="W47" s="47">
        <v>50</v>
      </c>
      <c r="X47" s="47">
        <v>19.015659955257274</v>
      </c>
      <c r="Y47" s="47">
        <v>41.666666666666671</v>
      </c>
      <c r="Z47" s="47">
        <v>22.598870056497177</v>
      </c>
      <c r="AA47" s="47">
        <v>37.837837837837839</v>
      </c>
      <c r="AB47" s="47">
        <v>30.630630630630627</v>
      </c>
      <c r="AC47" s="52"/>
      <c r="AD47" s="47">
        <v>43.973214285714285</v>
      </c>
      <c r="AE47" s="47">
        <v>48.352626892252893</v>
      </c>
      <c r="AF47" s="47">
        <v>68.110236220472444</v>
      </c>
      <c r="AG47" s="47">
        <v>42.105263157894733</v>
      </c>
      <c r="AH47" s="47">
        <v>82.142857142857139</v>
      </c>
      <c r="AI47" s="47">
        <v>59.820282413350448</v>
      </c>
      <c r="AJ47" s="47">
        <v>69.503546099290787</v>
      </c>
      <c r="AK47" s="47">
        <v>47.368421052631575</v>
      </c>
      <c r="AL47" s="47">
        <v>52.040816326530617</v>
      </c>
      <c r="AM47" s="47">
        <v>40.044742729306485</v>
      </c>
      <c r="AN47" s="47">
        <v>64.583333333333343</v>
      </c>
      <c r="AO47" s="47">
        <v>61.111111111111114</v>
      </c>
      <c r="AP47" s="61"/>
      <c r="AQ47" s="48">
        <v>67.055118110236222</v>
      </c>
      <c r="AR47" s="48">
        <v>68.020679468242236</v>
      </c>
      <c r="AS47" s="48">
        <v>71.636363636363626</v>
      </c>
      <c r="AT47" s="48">
        <v>82.142857142857139</v>
      </c>
      <c r="AU47" s="48">
        <v>69.672131147540981</v>
      </c>
      <c r="AV47" s="48">
        <v>75.704567541302239</v>
      </c>
      <c r="AW47" s="48">
        <v>89.428571428571431</v>
      </c>
      <c r="AX47" s="48">
        <v>80.327868852459019</v>
      </c>
      <c r="AY47" s="48">
        <v>71.49877149877149</v>
      </c>
      <c r="AZ47" s="48">
        <v>70.770593445527012</v>
      </c>
      <c r="BA47" s="48">
        <v>57.142857142857139</v>
      </c>
      <c r="BB47" s="48">
        <v>73.214285714285708</v>
      </c>
      <c r="BC47" s="48">
        <v>72.377622377622373</v>
      </c>
      <c r="BD47" s="48">
        <v>77.669902912621353</v>
      </c>
      <c r="BE47" s="58"/>
      <c r="BF47" s="48">
        <v>48.071387449625789</v>
      </c>
      <c r="BG47" s="48">
        <v>58.937045238848462</v>
      </c>
      <c r="BH47" s="48">
        <v>50.82508250825083</v>
      </c>
      <c r="BI47" s="48">
        <v>50.793650793650791</v>
      </c>
      <c r="BJ47" s="48">
        <v>69.705093833780168</v>
      </c>
      <c r="BK47" s="48">
        <v>82.051282051282044</v>
      </c>
      <c r="BL47" s="48">
        <v>60.614152202937255</v>
      </c>
      <c r="BM47" s="48">
        <v>85.236768802228411</v>
      </c>
      <c r="BN47" s="48">
        <v>82.051282051282044</v>
      </c>
      <c r="BO47" s="48">
        <v>87.037037037037038</v>
      </c>
      <c r="BP47" s="48">
        <v>42.450495049504951</v>
      </c>
      <c r="BQ47" s="48">
        <v>55.599060297572436</v>
      </c>
      <c r="BR47" s="48">
        <v>45.751633986928105</v>
      </c>
      <c r="BS47" s="48">
        <v>58.786936236391917</v>
      </c>
      <c r="BT47" s="48">
        <v>55.068226120857702</v>
      </c>
      <c r="BU47" s="48">
        <v>52.119700748129674</v>
      </c>
      <c r="CK47" s="3"/>
      <c r="CL47" s="3"/>
      <c r="CM47" s="3"/>
      <c r="CN47" s="3"/>
      <c r="CO47" s="3"/>
      <c r="CP47" s="3"/>
      <c r="CQ47" s="3"/>
    </row>
    <row r="48" spans="1:95" s="1" customFormat="1" ht="16" customHeight="1" x14ac:dyDescent="0.2">
      <c r="A48" s="24" t="s">
        <v>146</v>
      </c>
      <c r="B48" s="25" t="s">
        <v>147</v>
      </c>
      <c r="C48" s="25" t="s">
        <v>140</v>
      </c>
      <c r="D48" s="26" t="s">
        <v>148</v>
      </c>
      <c r="E48" s="41" t="s">
        <v>387</v>
      </c>
      <c r="F48" s="24" t="s">
        <v>146</v>
      </c>
      <c r="G48" s="45" t="s">
        <v>458</v>
      </c>
      <c r="H48" s="45" t="s">
        <v>568</v>
      </c>
      <c r="I48" s="45" t="s">
        <v>47</v>
      </c>
      <c r="J48" s="45" t="s">
        <v>569</v>
      </c>
      <c r="K48" s="45" t="s">
        <v>570</v>
      </c>
      <c r="L48" s="45" t="s">
        <v>146</v>
      </c>
      <c r="M48" s="45" t="s">
        <v>458</v>
      </c>
      <c r="N48" s="25" t="s">
        <v>140</v>
      </c>
      <c r="O48" s="25" t="s">
        <v>148</v>
      </c>
      <c r="P48" s="43" t="s">
        <v>149</v>
      </c>
      <c r="Q48" s="47">
        <v>5.690661478599222</v>
      </c>
      <c r="R48" s="47">
        <v>8.1334723670490092</v>
      </c>
      <c r="S48" s="47">
        <v>15.412186379928317</v>
      </c>
      <c r="T48" s="47">
        <v>7.3717948717948723</v>
      </c>
      <c r="U48" s="47">
        <v>6.0869565217391308</v>
      </c>
      <c r="V48" s="47">
        <v>42.37918215613383</v>
      </c>
      <c r="W48" s="47">
        <v>43.75</v>
      </c>
      <c r="X48" s="47">
        <v>5.8165548098434003</v>
      </c>
      <c r="Y48" s="47">
        <v>16.666666666666664</v>
      </c>
      <c r="Z48" s="47">
        <v>6.0263653483992465</v>
      </c>
      <c r="AA48" s="47">
        <v>10.810810810810811</v>
      </c>
      <c r="AB48" s="47">
        <v>17.117117117117118</v>
      </c>
      <c r="AC48" s="52"/>
      <c r="AD48" s="47">
        <v>23.139880952380953</v>
      </c>
      <c r="AE48" s="47">
        <v>26.090828138913626</v>
      </c>
      <c r="AF48" s="47">
        <v>43.622047244094489</v>
      </c>
      <c r="AG48" s="47">
        <v>26.315789473684209</v>
      </c>
      <c r="AH48" s="47">
        <v>50</v>
      </c>
      <c r="AI48" s="47">
        <v>51.476251604621318</v>
      </c>
      <c r="AJ48" s="47">
        <v>53.900709219858157</v>
      </c>
      <c r="AK48" s="47">
        <v>26.842105263157894</v>
      </c>
      <c r="AL48" s="47">
        <v>32.653061224489797</v>
      </c>
      <c r="AM48" s="47">
        <v>25.279642058165546</v>
      </c>
      <c r="AN48" s="47">
        <v>22.916666666666664</v>
      </c>
      <c r="AO48" s="47">
        <v>38.888888888888893</v>
      </c>
      <c r="AP48" s="61"/>
      <c r="AQ48" s="48">
        <v>39.952755905511808</v>
      </c>
      <c r="AR48" s="48">
        <v>47.267355982274736</v>
      </c>
      <c r="AS48" s="48">
        <v>40.727272727272727</v>
      </c>
      <c r="AT48" s="48">
        <v>39.285714285714285</v>
      </c>
      <c r="AU48" s="48">
        <v>77.049180327868854</v>
      </c>
      <c r="AV48" s="48">
        <v>59.23226433430515</v>
      </c>
      <c r="AW48" s="48">
        <v>82.571428571428569</v>
      </c>
      <c r="AX48" s="48">
        <v>59.016393442622949</v>
      </c>
      <c r="AY48" s="48">
        <v>47.297297297297298</v>
      </c>
      <c r="AZ48" s="48">
        <v>45.349867139061118</v>
      </c>
      <c r="BA48" s="48">
        <v>45.454545454545453</v>
      </c>
      <c r="BB48" s="48">
        <v>44.132653061224488</v>
      </c>
      <c r="BC48" s="48">
        <v>43.006993006993007</v>
      </c>
      <c r="BD48" s="48">
        <v>54.368932038834949</v>
      </c>
      <c r="BE48" s="58"/>
      <c r="BF48" s="48">
        <v>53.080023028209553</v>
      </c>
      <c r="BG48" s="48">
        <v>66.023410313192031</v>
      </c>
      <c r="BH48" s="48">
        <v>52.475247524752476</v>
      </c>
      <c r="BI48" s="48">
        <v>49.206349206349202</v>
      </c>
      <c r="BJ48" s="48">
        <v>83.646112600536199</v>
      </c>
      <c r="BK48" s="48">
        <v>74.358974358974365</v>
      </c>
      <c r="BL48" s="48">
        <v>70.226969292389853</v>
      </c>
      <c r="BM48" s="48">
        <v>90.250696378830085</v>
      </c>
      <c r="BN48" s="48">
        <v>82.051282051282044</v>
      </c>
      <c r="BO48" s="48">
        <v>94.444444444444443</v>
      </c>
      <c r="BP48" s="48">
        <v>54.579207920792086</v>
      </c>
      <c r="BQ48" s="48">
        <v>51.527016444792487</v>
      </c>
      <c r="BR48" s="48">
        <v>49.019607843137251</v>
      </c>
      <c r="BS48" s="48">
        <v>52.721617418351471</v>
      </c>
      <c r="BT48" s="48">
        <v>52.826510721247566</v>
      </c>
      <c r="BU48" s="48">
        <v>51.870324189526187</v>
      </c>
      <c r="CK48" s="3"/>
      <c r="CL48" s="3"/>
      <c r="CM48" s="3"/>
      <c r="CN48" s="3"/>
      <c r="CO48" s="3"/>
      <c r="CP48" s="3"/>
      <c r="CQ48" s="3"/>
    </row>
    <row r="49" spans="1:95" s="1" customFormat="1" ht="16" customHeight="1" x14ac:dyDescent="0.2">
      <c r="A49" s="24" t="s">
        <v>150</v>
      </c>
      <c r="B49" s="25" t="s">
        <v>151</v>
      </c>
      <c r="C49" s="25" t="s">
        <v>140</v>
      </c>
      <c r="D49" s="26" t="s">
        <v>152</v>
      </c>
      <c r="E49" s="41" t="s">
        <v>388</v>
      </c>
      <c r="F49" s="24" t="s">
        <v>150</v>
      </c>
      <c r="G49" s="45" t="s">
        <v>458</v>
      </c>
      <c r="H49" s="45" t="s">
        <v>151</v>
      </c>
      <c r="I49" s="45" t="s">
        <v>571</v>
      </c>
      <c r="J49" s="45" t="s">
        <v>153</v>
      </c>
      <c r="K49" s="45" t="s">
        <v>572</v>
      </c>
      <c r="L49" s="45" t="s">
        <v>573</v>
      </c>
      <c r="M49" s="45" t="s">
        <v>458</v>
      </c>
      <c r="N49" s="25" t="s">
        <v>140</v>
      </c>
      <c r="O49" s="25" t="s">
        <v>152</v>
      </c>
      <c r="P49" s="43" t="s">
        <v>153</v>
      </c>
      <c r="Q49" s="47">
        <v>1.4834630350194551</v>
      </c>
      <c r="R49" s="47">
        <v>3.2325338894681961</v>
      </c>
      <c r="S49" s="47">
        <v>2.1505376344086025</v>
      </c>
      <c r="T49" s="47">
        <v>2.8846153846153846</v>
      </c>
      <c r="U49" s="47">
        <v>1.7391304347826086</v>
      </c>
      <c r="V49" s="47">
        <v>0.74349442379182151</v>
      </c>
      <c r="W49" s="47">
        <v>0</v>
      </c>
      <c r="X49" s="47">
        <v>1.7897091722595078</v>
      </c>
      <c r="Y49" s="47">
        <v>2.7777777777777777</v>
      </c>
      <c r="Z49" s="47">
        <v>2.2598870056497176</v>
      </c>
      <c r="AA49" s="47">
        <v>0</v>
      </c>
      <c r="AB49" s="47">
        <v>3.6036036036036037</v>
      </c>
      <c r="AC49" s="52"/>
      <c r="AD49" s="47">
        <v>0.6696428571428571</v>
      </c>
      <c r="AE49" s="47">
        <v>0.3561887800534283</v>
      </c>
      <c r="AF49" s="47">
        <v>0.55118110236220474</v>
      </c>
      <c r="AG49" s="47">
        <v>0</v>
      </c>
      <c r="AH49" s="47">
        <v>28.571428571428569</v>
      </c>
      <c r="AI49" s="47">
        <v>0.25673940949935814</v>
      </c>
      <c r="AJ49" s="47">
        <v>0.70921985815602839</v>
      </c>
      <c r="AK49" s="47">
        <v>1.0526315789473684</v>
      </c>
      <c r="AL49" s="47">
        <v>1.0204081632653061</v>
      </c>
      <c r="AM49" s="47">
        <v>0.22371364653243847</v>
      </c>
      <c r="AN49" s="47">
        <v>0</v>
      </c>
      <c r="AO49" s="47">
        <v>8.3333333333333321</v>
      </c>
      <c r="AP49" s="61"/>
      <c r="AQ49" s="48">
        <v>75.149606299212607</v>
      </c>
      <c r="AR49" s="48">
        <v>77.843426883308723</v>
      </c>
      <c r="AS49" s="48">
        <v>81.090909090909093</v>
      </c>
      <c r="AT49" s="48">
        <v>57.142857142857139</v>
      </c>
      <c r="AU49" s="48">
        <v>63.114754098360656</v>
      </c>
      <c r="AV49" s="48">
        <v>82.896015549076779</v>
      </c>
      <c r="AW49" s="48">
        <v>86.285714285714292</v>
      </c>
      <c r="AX49" s="48">
        <v>68.852459016393439</v>
      </c>
      <c r="AY49" s="48">
        <v>77.272727272727266</v>
      </c>
      <c r="AZ49" s="48">
        <v>74.136403897254212</v>
      </c>
      <c r="BA49" s="48">
        <v>77.922077922077932</v>
      </c>
      <c r="BB49" s="48">
        <v>73.979591836734699</v>
      </c>
      <c r="BC49" s="48">
        <v>74.825174825174827</v>
      </c>
      <c r="BD49" s="48">
        <v>81.553398058252426</v>
      </c>
      <c r="BE49" s="58"/>
      <c r="BF49" s="48">
        <v>43.753598157743234</v>
      </c>
      <c r="BG49" s="48">
        <v>78.044922492881994</v>
      </c>
      <c r="BH49" s="48">
        <v>62.541254125412536</v>
      </c>
      <c r="BI49" s="48">
        <v>46.031746031746032</v>
      </c>
      <c r="BJ49" s="48">
        <v>38.069705093833775</v>
      </c>
      <c r="BK49" s="48">
        <v>89.743589743589752</v>
      </c>
      <c r="BL49" s="48">
        <v>54.784156653315527</v>
      </c>
      <c r="BM49" s="48">
        <v>64.623955431754879</v>
      </c>
      <c r="BN49" s="48">
        <v>53.846153846153847</v>
      </c>
      <c r="BO49" s="48">
        <v>77.777777777777786</v>
      </c>
      <c r="BP49" s="48">
        <v>42.079207920792079</v>
      </c>
      <c r="BQ49" s="48">
        <v>38.292873923257638</v>
      </c>
      <c r="BR49" s="48">
        <v>35.294117647058826</v>
      </c>
      <c r="BS49" s="48">
        <v>45.256609642301711</v>
      </c>
      <c r="BT49" s="48">
        <v>38.791423001949319</v>
      </c>
      <c r="BU49" s="48">
        <v>36.159600997506239</v>
      </c>
      <c r="CK49" s="3"/>
      <c r="CL49" s="3"/>
      <c r="CM49" s="3"/>
      <c r="CN49" s="3"/>
      <c r="CO49" s="3"/>
      <c r="CP49" s="3"/>
      <c r="CQ49" s="3"/>
    </row>
    <row r="50" spans="1:95" s="1" customFormat="1" ht="16" customHeight="1" x14ac:dyDescent="0.2">
      <c r="A50" s="24" t="s">
        <v>154</v>
      </c>
      <c r="B50" s="25" t="s">
        <v>155</v>
      </c>
      <c r="C50" s="25" t="s">
        <v>140</v>
      </c>
      <c r="D50" s="26" t="s">
        <v>152</v>
      </c>
      <c r="E50" s="41" t="s">
        <v>389</v>
      </c>
      <c r="F50" s="24" t="s">
        <v>154</v>
      </c>
      <c r="G50" s="45" t="s">
        <v>458</v>
      </c>
      <c r="H50" s="45" t="s">
        <v>155</v>
      </c>
      <c r="I50" s="45" t="s">
        <v>47</v>
      </c>
      <c r="J50" s="45" t="s">
        <v>574</v>
      </c>
      <c r="K50" s="45" t="s">
        <v>575</v>
      </c>
      <c r="L50" s="45" t="s">
        <v>576</v>
      </c>
      <c r="M50" s="45" t="s">
        <v>458</v>
      </c>
      <c r="N50" s="25" t="s">
        <v>140</v>
      </c>
      <c r="O50" s="25" t="s">
        <v>152</v>
      </c>
      <c r="P50" s="43" t="s">
        <v>156</v>
      </c>
      <c r="Q50" s="47">
        <v>3.6721789883268485</v>
      </c>
      <c r="R50" s="47">
        <v>4.1710114702815426</v>
      </c>
      <c r="S50" s="47">
        <v>7.3476702508960576</v>
      </c>
      <c r="T50" s="47">
        <v>3.5256410256410255</v>
      </c>
      <c r="U50" s="47">
        <v>6.0869565217391308</v>
      </c>
      <c r="V50" s="47">
        <v>4.4609665427509295</v>
      </c>
      <c r="W50" s="47">
        <v>6.25</v>
      </c>
      <c r="X50" s="47">
        <v>3.1319910514541389</v>
      </c>
      <c r="Y50" s="47">
        <v>2.7777777777777777</v>
      </c>
      <c r="Z50" s="47">
        <v>3.0131826741996233</v>
      </c>
      <c r="AA50" s="47">
        <v>5.4054054054054053</v>
      </c>
      <c r="AB50" s="47">
        <v>10.810810810810811</v>
      </c>
      <c r="AC50" s="52"/>
      <c r="AD50" s="47">
        <v>3.4598214285714288</v>
      </c>
      <c r="AE50" s="47">
        <v>4.8085485307212821</v>
      </c>
      <c r="AF50" s="47">
        <v>10.708661417322835</v>
      </c>
      <c r="AG50" s="47">
        <v>0</v>
      </c>
      <c r="AH50" s="47">
        <v>39.285714285714285</v>
      </c>
      <c r="AI50" s="47">
        <v>3.7227214377406934</v>
      </c>
      <c r="AJ50" s="47">
        <v>4.9645390070921991</v>
      </c>
      <c r="AK50" s="47">
        <v>4.2105263157894735</v>
      </c>
      <c r="AL50" s="47">
        <v>3.0612244897959182</v>
      </c>
      <c r="AM50" s="47">
        <v>2.4608501118568231</v>
      </c>
      <c r="AN50" s="47">
        <v>2.083333333333333</v>
      </c>
      <c r="AO50" s="47">
        <v>13.888888888888889</v>
      </c>
      <c r="AP50" s="61"/>
      <c r="AQ50" s="48">
        <v>65.574803149606296</v>
      </c>
      <c r="AR50" s="48">
        <v>83.604135893648447</v>
      </c>
      <c r="AS50" s="48">
        <v>68.72727272727272</v>
      </c>
      <c r="AT50" s="48">
        <v>67.857142857142861</v>
      </c>
      <c r="AU50" s="48">
        <v>55.737704918032783</v>
      </c>
      <c r="AV50" s="48">
        <v>73.032069970845484</v>
      </c>
      <c r="AW50" s="48">
        <v>80.285714285714278</v>
      </c>
      <c r="AX50" s="48">
        <v>49.180327868852459</v>
      </c>
      <c r="AY50" s="48">
        <v>67.076167076167081</v>
      </c>
      <c r="AZ50" s="48">
        <v>64.304694419840573</v>
      </c>
      <c r="BA50" s="48">
        <v>64.935064935064929</v>
      </c>
      <c r="BB50" s="48">
        <v>58.673469387755105</v>
      </c>
      <c r="BC50" s="48">
        <v>65.734265734265733</v>
      </c>
      <c r="BD50" s="48">
        <v>72.815533980582529</v>
      </c>
      <c r="BE50" s="58"/>
      <c r="BF50" s="48">
        <v>35.463442717328732</v>
      </c>
      <c r="BG50" s="48">
        <v>72.793419803859535</v>
      </c>
      <c r="BH50" s="48">
        <v>40.099009900990104</v>
      </c>
      <c r="BI50" s="48">
        <v>35.714285714285715</v>
      </c>
      <c r="BJ50" s="48">
        <v>32.975871313672926</v>
      </c>
      <c r="BK50" s="48">
        <v>84.615384615384613</v>
      </c>
      <c r="BL50" s="48">
        <v>49.799732977303066</v>
      </c>
      <c r="BM50" s="48">
        <v>74.373259052924794</v>
      </c>
      <c r="BN50" s="48">
        <v>43.589743589743591</v>
      </c>
      <c r="BO50" s="48">
        <v>77.777777777777786</v>
      </c>
      <c r="BP50" s="48">
        <v>29.826732673267326</v>
      </c>
      <c r="BQ50" s="48">
        <v>33.750978856695383</v>
      </c>
      <c r="BR50" s="48">
        <v>32.679738562091501</v>
      </c>
      <c r="BS50" s="48">
        <v>37.791601866251945</v>
      </c>
      <c r="BT50" s="48">
        <v>33.723196881091617</v>
      </c>
      <c r="BU50" s="48">
        <v>34.164588528678301</v>
      </c>
      <c r="CK50" s="3"/>
      <c r="CL50" s="3"/>
      <c r="CM50" s="3"/>
      <c r="CN50" s="3"/>
      <c r="CO50" s="3"/>
      <c r="CP50" s="3"/>
      <c r="CQ50" s="3"/>
    </row>
    <row r="51" spans="1:95" s="1" customFormat="1" ht="16" customHeight="1" x14ac:dyDescent="0.2">
      <c r="A51" s="24" t="s">
        <v>157</v>
      </c>
      <c r="B51" s="25" t="s">
        <v>158</v>
      </c>
      <c r="C51" s="25" t="s">
        <v>140</v>
      </c>
      <c r="D51" s="26" t="s">
        <v>159</v>
      </c>
      <c r="E51" s="41" t="s">
        <v>390</v>
      </c>
      <c r="F51" s="24" t="s">
        <v>157</v>
      </c>
      <c r="G51" s="45" t="s">
        <v>458</v>
      </c>
      <c r="H51" s="45" t="s">
        <v>158</v>
      </c>
      <c r="I51" s="45" t="s">
        <v>577</v>
      </c>
      <c r="J51" s="45" t="s">
        <v>160</v>
      </c>
      <c r="K51" s="45" t="s">
        <v>578</v>
      </c>
      <c r="L51" s="45" t="s">
        <v>579</v>
      </c>
      <c r="M51" s="45" t="s">
        <v>458</v>
      </c>
      <c r="N51" s="25" t="s">
        <v>140</v>
      </c>
      <c r="O51" s="25" t="s">
        <v>159</v>
      </c>
      <c r="P51" s="43" t="s">
        <v>160</v>
      </c>
      <c r="Q51" s="47">
        <v>0.68093385214007784</v>
      </c>
      <c r="R51" s="47">
        <v>1.1470281543274243</v>
      </c>
      <c r="S51" s="47">
        <v>1.4336917562724014</v>
      </c>
      <c r="T51" s="47">
        <v>1.2820512820512819</v>
      </c>
      <c r="U51" s="47">
        <v>1.7391304347826086</v>
      </c>
      <c r="V51" s="47">
        <v>3.3457249070631967</v>
      </c>
      <c r="W51" s="47">
        <v>6.25</v>
      </c>
      <c r="X51" s="47">
        <v>1.1185682326621924</v>
      </c>
      <c r="Y51" s="47">
        <v>2.7777777777777777</v>
      </c>
      <c r="Z51" s="47">
        <v>1.6949152542372881</v>
      </c>
      <c r="AA51" s="47">
        <v>5.4054054054054053</v>
      </c>
      <c r="AB51" s="47">
        <v>2.7027027027027026</v>
      </c>
      <c r="AC51" s="52"/>
      <c r="AD51" s="47">
        <v>2.6413690476190474</v>
      </c>
      <c r="AE51" s="47">
        <v>2.7604630454140695</v>
      </c>
      <c r="AF51" s="47">
        <v>5.5118110236220472</v>
      </c>
      <c r="AG51" s="47">
        <v>5.2631578947368416</v>
      </c>
      <c r="AH51" s="47">
        <v>14.285714285714285</v>
      </c>
      <c r="AI51" s="47">
        <v>4.1078305519897302</v>
      </c>
      <c r="AJ51" s="47">
        <v>2.1276595744680851</v>
      </c>
      <c r="AK51" s="47">
        <v>3.1578947368421053</v>
      </c>
      <c r="AL51" s="47">
        <v>4.0816326530612246</v>
      </c>
      <c r="AM51" s="47">
        <v>2.9082774049217002</v>
      </c>
      <c r="AN51" s="47">
        <v>7.291666666666667</v>
      </c>
      <c r="AO51" s="47">
        <v>2.7777777777777777</v>
      </c>
      <c r="AP51" s="61"/>
      <c r="AQ51" s="48">
        <v>15.228346456692913</v>
      </c>
      <c r="AR51" s="48">
        <v>16.469719350073856</v>
      </c>
      <c r="AS51" s="48">
        <v>19.272727272727273</v>
      </c>
      <c r="AT51" s="48">
        <v>14.285714285714285</v>
      </c>
      <c r="AU51" s="48">
        <v>11.475409836065573</v>
      </c>
      <c r="AV51" s="48">
        <v>28.18270165208941</v>
      </c>
      <c r="AW51" s="48">
        <v>57.999999999999993</v>
      </c>
      <c r="AX51" s="48">
        <v>13.114754098360656</v>
      </c>
      <c r="AY51" s="48">
        <v>18.427518427518429</v>
      </c>
      <c r="AZ51" s="48">
        <v>15.854738706820196</v>
      </c>
      <c r="BA51" s="48">
        <v>11.688311688311687</v>
      </c>
      <c r="BB51" s="48">
        <v>15.561224489795919</v>
      </c>
      <c r="BC51" s="48">
        <v>15.734265734265735</v>
      </c>
      <c r="BD51" s="48">
        <v>16.50485436893204</v>
      </c>
      <c r="BE51" s="58"/>
      <c r="BF51" s="48">
        <v>16.350028785261948</v>
      </c>
      <c r="BG51" s="48">
        <v>16.513761467889911</v>
      </c>
      <c r="BH51" s="48">
        <v>18.316831683168317</v>
      </c>
      <c r="BI51" s="48">
        <v>17.460317460317459</v>
      </c>
      <c r="BJ51" s="48">
        <v>13.136729222520108</v>
      </c>
      <c r="BK51" s="48">
        <v>28.205128205128204</v>
      </c>
      <c r="BL51" s="48">
        <v>36.626613262127286</v>
      </c>
      <c r="BM51" s="48">
        <v>67.130919220055702</v>
      </c>
      <c r="BN51" s="48">
        <v>17.948717948717949</v>
      </c>
      <c r="BO51" s="48">
        <v>83.333333333333343</v>
      </c>
      <c r="BP51" s="48">
        <v>16.089108910891088</v>
      </c>
      <c r="BQ51" s="48">
        <v>15.035238841033674</v>
      </c>
      <c r="BR51" s="48">
        <v>14.37908496732026</v>
      </c>
      <c r="BS51" s="48">
        <v>17.884914463452567</v>
      </c>
      <c r="BT51" s="48">
        <v>15.692007797270954</v>
      </c>
      <c r="BU51" s="48">
        <v>23.441396508728179</v>
      </c>
      <c r="CK51" s="3"/>
      <c r="CL51" s="3"/>
      <c r="CM51" s="3"/>
      <c r="CN51" s="3"/>
      <c r="CO51" s="3"/>
      <c r="CP51" s="3"/>
      <c r="CQ51" s="3"/>
    </row>
    <row r="52" spans="1:95" s="1" customFormat="1" ht="16" customHeight="1" thickBot="1" x14ac:dyDescent="0.25">
      <c r="A52" s="27" t="s">
        <v>161</v>
      </c>
      <c r="B52" s="28" t="s">
        <v>162</v>
      </c>
      <c r="C52" s="28" t="s">
        <v>140</v>
      </c>
      <c r="D52" s="29" t="s">
        <v>159</v>
      </c>
      <c r="E52" s="41" t="s">
        <v>391</v>
      </c>
      <c r="F52" s="24" t="s">
        <v>161</v>
      </c>
      <c r="G52" s="45" t="s">
        <v>458</v>
      </c>
      <c r="H52" s="45" t="s">
        <v>162</v>
      </c>
      <c r="I52" s="45" t="s">
        <v>580</v>
      </c>
      <c r="J52" s="45" t="s">
        <v>163</v>
      </c>
      <c r="K52" s="45" t="s">
        <v>581</v>
      </c>
      <c r="L52" s="45" t="s">
        <v>582</v>
      </c>
      <c r="M52" s="45" t="s">
        <v>458</v>
      </c>
      <c r="N52" s="25" t="s">
        <v>140</v>
      </c>
      <c r="O52" s="25" t="s">
        <v>159</v>
      </c>
      <c r="P52" s="43" t="s">
        <v>163</v>
      </c>
      <c r="Q52" s="47">
        <v>4.2558365758754864</v>
      </c>
      <c r="R52" s="47">
        <v>6.0479666319082384</v>
      </c>
      <c r="S52" s="47">
        <v>5.376344086021505</v>
      </c>
      <c r="T52" s="47">
        <v>4.4871794871794872</v>
      </c>
      <c r="U52" s="47">
        <v>5.2173913043478262</v>
      </c>
      <c r="V52" s="47">
        <v>8.1784386617100377</v>
      </c>
      <c r="W52" s="47">
        <v>18.75</v>
      </c>
      <c r="X52" s="47">
        <v>4.0268456375838921</v>
      </c>
      <c r="Y52" s="47">
        <v>5.5555555555555554</v>
      </c>
      <c r="Z52" s="47">
        <v>3.9548022598870061</v>
      </c>
      <c r="AA52" s="47">
        <v>16.216216216216218</v>
      </c>
      <c r="AB52" s="47">
        <v>9.9099099099099099</v>
      </c>
      <c r="AC52" s="52"/>
      <c r="AD52" s="47">
        <v>7.1800595238095237</v>
      </c>
      <c r="AE52" s="47">
        <v>9.7951914514692788</v>
      </c>
      <c r="AF52" s="47">
        <v>9.1338582677165352</v>
      </c>
      <c r="AG52" s="47">
        <v>0</v>
      </c>
      <c r="AH52" s="47">
        <v>10.714285714285714</v>
      </c>
      <c r="AI52" s="47">
        <v>8.7291399229781774</v>
      </c>
      <c r="AJ52" s="47">
        <v>11.347517730496454</v>
      </c>
      <c r="AK52" s="47">
        <v>8.4210526315789469</v>
      </c>
      <c r="AL52" s="47">
        <v>11.224489795918368</v>
      </c>
      <c r="AM52" s="47">
        <v>8.724832214765101</v>
      </c>
      <c r="AN52" s="47">
        <v>14.583333333333334</v>
      </c>
      <c r="AO52" s="47">
        <v>19.444444444444446</v>
      </c>
      <c r="AP52" s="61"/>
      <c r="AQ52" s="48">
        <v>79.118110236220474</v>
      </c>
      <c r="AR52" s="48">
        <v>75.184638109305752</v>
      </c>
      <c r="AS52" s="48">
        <v>78.181818181818187</v>
      </c>
      <c r="AT52" s="48">
        <v>64.285714285714292</v>
      </c>
      <c r="AU52" s="48">
        <v>60.655737704918032</v>
      </c>
      <c r="AV52" s="48">
        <v>86.345966958211861</v>
      </c>
      <c r="AW52" s="48">
        <v>94.571428571428569</v>
      </c>
      <c r="AX52" s="48">
        <v>75.409836065573771</v>
      </c>
      <c r="AY52" s="48">
        <v>79.606879606879616</v>
      </c>
      <c r="AZ52" s="48">
        <v>78.565101860053147</v>
      </c>
      <c r="BA52" s="48">
        <v>83.116883116883116</v>
      </c>
      <c r="BB52" s="48">
        <v>77.806122448979593</v>
      </c>
      <c r="BC52" s="48">
        <v>78.671328671328666</v>
      </c>
      <c r="BD52" s="48">
        <v>86.40776699029125</v>
      </c>
      <c r="BE52" s="58"/>
      <c r="BF52" s="48">
        <v>35.693724812895802</v>
      </c>
      <c r="BG52" s="48">
        <v>52.673204682062632</v>
      </c>
      <c r="BH52" s="48">
        <v>40.099009900990104</v>
      </c>
      <c r="BI52" s="48">
        <v>41.269841269841265</v>
      </c>
      <c r="BJ52" s="48">
        <v>34.316353887399465</v>
      </c>
      <c r="BK52" s="48">
        <v>61.53846153846154</v>
      </c>
      <c r="BL52" s="48">
        <v>60.569648420115705</v>
      </c>
      <c r="BM52" s="48">
        <v>86.350974930362113</v>
      </c>
      <c r="BN52" s="48">
        <v>48.717948717948715</v>
      </c>
      <c r="BO52" s="48">
        <v>88.888888888888886</v>
      </c>
      <c r="BP52" s="48">
        <v>34.653465346534652</v>
      </c>
      <c r="BQ52" s="48">
        <v>37.627251370399371</v>
      </c>
      <c r="BR52" s="48">
        <v>36.601307189542482</v>
      </c>
      <c r="BS52" s="48">
        <v>41.835147744945566</v>
      </c>
      <c r="BT52" s="48">
        <v>36.354775828460042</v>
      </c>
      <c r="BU52" s="48">
        <v>41.147132169576061</v>
      </c>
      <c r="CK52" s="3"/>
      <c r="CL52" s="3"/>
      <c r="CM52" s="3"/>
      <c r="CN52" s="3"/>
      <c r="CO52" s="3"/>
      <c r="CP52" s="3"/>
      <c r="CQ52" s="3"/>
    </row>
    <row r="53" spans="1:95" s="1" customFormat="1" ht="16" customHeight="1" x14ac:dyDescent="0.2">
      <c r="A53" s="21" t="s">
        <v>164</v>
      </c>
      <c r="B53" s="22" t="s">
        <v>165</v>
      </c>
      <c r="C53" s="22" t="s">
        <v>166</v>
      </c>
      <c r="D53" s="23" t="s">
        <v>167</v>
      </c>
      <c r="E53" s="41" t="s">
        <v>392</v>
      </c>
      <c r="F53" s="24" t="s">
        <v>164</v>
      </c>
      <c r="G53" s="45" t="s">
        <v>458</v>
      </c>
      <c r="H53" s="45" t="s">
        <v>583</v>
      </c>
      <c r="I53" s="45" t="s">
        <v>584</v>
      </c>
      <c r="J53" s="45" t="s">
        <v>585</v>
      </c>
      <c r="K53" s="45" t="s">
        <v>586</v>
      </c>
      <c r="L53" s="45" t="s">
        <v>587</v>
      </c>
      <c r="M53" s="45" t="s">
        <v>458</v>
      </c>
      <c r="N53" s="25" t="s">
        <v>166</v>
      </c>
      <c r="O53" s="25" t="s">
        <v>167</v>
      </c>
      <c r="P53" s="42" t="s">
        <v>168</v>
      </c>
      <c r="Q53" s="47">
        <v>2.9182879377431905</v>
      </c>
      <c r="R53" s="47">
        <v>2.7111574556830034</v>
      </c>
      <c r="S53" s="47">
        <v>6.4516129032258061</v>
      </c>
      <c r="T53" s="47">
        <v>2.2435897435897436</v>
      </c>
      <c r="U53" s="47">
        <v>2.6086956521739131</v>
      </c>
      <c r="V53" s="47">
        <v>6.6914498141263934</v>
      </c>
      <c r="W53" s="47">
        <v>18.75</v>
      </c>
      <c r="X53" s="47">
        <v>2.9082774049217002</v>
      </c>
      <c r="Y53" s="47">
        <v>8.3333333333333321</v>
      </c>
      <c r="Z53" s="47">
        <v>5.4613935969868175</v>
      </c>
      <c r="AA53" s="47">
        <v>18.918918918918919</v>
      </c>
      <c r="AB53" s="47">
        <v>8.1081081081081088</v>
      </c>
      <c r="AC53" s="52"/>
      <c r="AD53" s="47">
        <v>3.3482142857142856</v>
      </c>
      <c r="AE53" s="47">
        <v>3.5618878005342829</v>
      </c>
      <c r="AF53" s="47">
        <v>5.0393700787401574</v>
      </c>
      <c r="AG53" s="47">
        <v>2.6315789473684208</v>
      </c>
      <c r="AH53" s="47">
        <v>14.285714285714285</v>
      </c>
      <c r="AI53" s="47">
        <v>3.2092426187419769</v>
      </c>
      <c r="AJ53" s="47">
        <v>30.49645390070922</v>
      </c>
      <c r="AK53" s="47">
        <v>5.7894736842105265</v>
      </c>
      <c r="AL53" s="47">
        <v>7.1428571428571423</v>
      </c>
      <c r="AM53" s="47">
        <v>4.2505592841163313</v>
      </c>
      <c r="AN53" s="47">
        <v>4.1666666666666661</v>
      </c>
      <c r="AO53" s="47">
        <v>8.3333333333333321</v>
      </c>
      <c r="AP53" s="61"/>
      <c r="AQ53" s="48">
        <v>41.795275590551178</v>
      </c>
      <c r="AR53" s="48">
        <v>40.84194977843427</v>
      </c>
      <c r="AS53" s="48">
        <v>51.636363636363633</v>
      </c>
      <c r="AT53" s="48">
        <v>39.285714285714285</v>
      </c>
      <c r="AU53" s="48">
        <v>87.704918032786878</v>
      </c>
      <c r="AV53" s="48">
        <v>52.964042759961124</v>
      </c>
      <c r="AW53" s="48">
        <v>61.142857142857146</v>
      </c>
      <c r="AX53" s="48">
        <v>45.901639344262293</v>
      </c>
      <c r="AY53" s="48">
        <v>44.471744471744472</v>
      </c>
      <c r="AZ53" s="48">
        <v>41.18689105403012</v>
      </c>
      <c r="BA53" s="48">
        <v>45.454545454545453</v>
      </c>
      <c r="BB53" s="48">
        <v>40.816326530612244</v>
      </c>
      <c r="BC53" s="48">
        <v>44.05594405594406</v>
      </c>
      <c r="BD53" s="48">
        <v>46.601941747572816</v>
      </c>
      <c r="BE53" s="58"/>
      <c r="BF53" s="48">
        <v>44.905008635578589</v>
      </c>
      <c r="BG53" s="48">
        <v>65.35906358747232</v>
      </c>
      <c r="BH53" s="48">
        <v>51.485148514851488</v>
      </c>
      <c r="BI53" s="48">
        <v>44.444444444444443</v>
      </c>
      <c r="BJ53" s="48">
        <v>86.327077747989279</v>
      </c>
      <c r="BK53" s="48">
        <v>97.435897435897431</v>
      </c>
      <c r="BL53" s="48">
        <v>54.027592345349348</v>
      </c>
      <c r="BM53" s="48">
        <v>71.587743732590525</v>
      </c>
      <c r="BN53" s="48">
        <v>58.974358974358978</v>
      </c>
      <c r="BO53" s="48">
        <v>94.444444444444443</v>
      </c>
      <c r="BP53" s="48">
        <v>43.564356435643568</v>
      </c>
      <c r="BQ53" s="48">
        <v>43.578700078308536</v>
      </c>
      <c r="BR53" s="48">
        <v>52.287581699346411</v>
      </c>
      <c r="BS53" s="48">
        <v>44.7900466562986</v>
      </c>
      <c r="BT53" s="48">
        <v>46.101364522417157</v>
      </c>
      <c r="BU53" s="48">
        <v>45.635910224438902</v>
      </c>
      <c r="CK53" s="3"/>
      <c r="CL53" s="3"/>
      <c r="CM53" s="3"/>
      <c r="CN53" s="3"/>
      <c r="CO53" s="3"/>
      <c r="CP53" s="3"/>
      <c r="CQ53" s="3"/>
    </row>
    <row r="54" spans="1:95" s="1" customFormat="1" ht="16" customHeight="1" x14ac:dyDescent="0.2">
      <c r="A54" s="24" t="s">
        <v>169</v>
      </c>
      <c r="B54" s="25" t="s">
        <v>170</v>
      </c>
      <c r="C54" s="25" t="s">
        <v>166</v>
      </c>
      <c r="D54" s="26" t="s">
        <v>171</v>
      </c>
      <c r="E54" s="41" t="s">
        <v>393</v>
      </c>
      <c r="F54" s="24" t="s">
        <v>169</v>
      </c>
      <c r="G54" s="45" t="s">
        <v>458</v>
      </c>
      <c r="H54" s="45" t="s">
        <v>588</v>
      </c>
      <c r="I54" s="45" t="s">
        <v>589</v>
      </c>
      <c r="J54" s="45" t="s">
        <v>590</v>
      </c>
      <c r="K54" s="45" t="s">
        <v>591</v>
      </c>
      <c r="L54" s="45" t="s">
        <v>592</v>
      </c>
      <c r="M54" s="45" t="s">
        <v>458</v>
      </c>
      <c r="N54" s="25" t="s">
        <v>166</v>
      </c>
      <c r="O54" s="25" t="s">
        <v>171</v>
      </c>
      <c r="P54" s="42" t="s">
        <v>172</v>
      </c>
      <c r="Q54" s="47">
        <v>9.7033073929961091</v>
      </c>
      <c r="R54" s="47">
        <v>16.162669447340981</v>
      </c>
      <c r="S54" s="47">
        <v>15.053763440860216</v>
      </c>
      <c r="T54" s="47">
        <v>9.6153846153846168</v>
      </c>
      <c r="U54" s="47">
        <v>19.130434782608695</v>
      </c>
      <c r="V54" s="47">
        <v>12.639405204460965</v>
      </c>
      <c r="W54" s="47">
        <v>18.75</v>
      </c>
      <c r="X54" s="47">
        <v>7.8299776286353469</v>
      </c>
      <c r="Y54" s="47">
        <v>16.666666666666664</v>
      </c>
      <c r="Z54" s="47">
        <v>12.994350282485875</v>
      </c>
      <c r="AA54" s="47">
        <v>37.837837837837839</v>
      </c>
      <c r="AB54" s="47">
        <v>16.216216216216218</v>
      </c>
      <c r="AC54" s="52"/>
      <c r="AD54" s="47">
        <v>23.363095238095237</v>
      </c>
      <c r="AE54" s="47">
        <v>31.255565449688334</v>
      </c>
      <c r="AF54" s="47">
        <v>31.181102362204726</v>
      </c>
      <c r="AG54" s="47">
        <v>26.315789473684209</v>
      </c>
      <c r="AH54" s="47">
        <v>28.571428571428569</v>
      </c>
      <c r="AI54" s="47">
        <v>25.545571245186139</v>
      </c>
      <c r="AJ54" s="47">
        <v>36.87943262411347</v>
      </c>
      <c r="AK54" s="47">
        <v>22.105263157894736</v>
      </c>
      <c r="AL54" s="47">
        <v>22.448979591836736</v>
      </c>
      <c r="AM54" s="47">
        <v>23.48993288590604</v>
      </c>
      <c r="AN54" s="47">
        <v>38.541666666666671</v>
      </c>
      <c r="AO54" s="47">
        <v>27.777777777777779</v>
      </c>
      <c r="AP54" s="61"/>
      <c r="AQ54" s="48">
        <v>21.41732283464567</v>
      </c>
      <c r="AR54" s="48">
        <v>24.593796159527326</v>
      </c>
      <c r="AS54" s="48">
        <v>23.636363636363637</v>
      </c>
      <c r="AT54" s="48">
        <v>53.571428571428569</v>
      </c>
      <c r="AU54" s="48">
        <v>24.590163934426229</v>
      </c>
      <c r="AV54" s="48">
        <v>36.103012633624878</v>
      </c>
      <c r="AW54" s="48">
        <v>61.142857142857146</v>
      </c>
      <c r="AX54" s="48">
        <v>45.901639344262293</v>
      </c>
      <c r="AY54" s="48">
        <v>27.64127764127764</v>
      </c>
      <c r="AZ54" s="48">
        <v>23.82639503985828</v>
      </c>
      <c r="BA54" s="48">
        <v>19.480519480519483</v>
      </c>
      <c r="BB54" s="48">
        <v>36.479591836734691</v>
      </c>
      <c r="BC54" s="48">
        <v>22.727272727272727</v>
      </c>
      <c r="BD54" s="48">
        <v>31.067961165048541</v>
      </c>
      <c r="BE54" s="58"/>
      <c r="BF54" s="48">
        <v>25.906735751295333</v>
      </c>
      <c r="BG54" s="48">
        <v>25.340082252451758</v>
      </c>
      <c r="BH54" s="48">
        <v>32.013201320132012</v>
      </c>
      <c r="BI54" s="48">
        <v>38.888888888888893</v>
      </c>
      <c r="BJ54" s="48">
        <v>34.584450402144775</v>
      </c>
      <c r="BK54" s="48">
        <v>25.641025641025639</v>
      </c>
      <c r="BL54" s="48">
        <v>30.084557187360929</v>
      </c>
      <c r="BM54" s="48">
        <v>58.495821727019504</v>
      </c>
      <c r="BN54" s="48">
        <v>51.282051282051277</v>
      </c>
      <c r="BO54" s="48">
        <v>59.259259259259252</v>
      </c>
      <c r="BP54" s="48">
        <v>29.826732673267326</v>
      </c>
      <c r="BQ54" s="48">
        <v>25.724353954581048</v>
      </c>
      <c r="BR54" s="48">
        <v>25.490196078431371</v>
      </c>
      <c r="BS54" s="48">
        <v>37.325038880248833</v>
      </c>
      <c r="BT54" s="48">
        <v>26.900584795321635</v>
      </c>
      <c r="BU54" s="48">
        <v>24.438902743142144</v>
      </c>
      <c r="CK54" s="3"/>
      <c r="CL54" s="3"/>
      <c r="CM54" s="3"/>
      <c r="CN54" s="3"/>
      <c r="CO54" s="3"/>
      <c r="CP54" s="3"/>
      <c r="CQ54" s="3"/>
    </row>
    <row r="55" spans="1:95" s="1" customFormat="1" ht="16" customHeight="1" x14ac:dyDescent="0.2">
      <c r="A55" s="24" t="s">
        <v>173</v>
      </c>
      <c r="B55" s="25" t="s">
        <v>174</v>
      </c>
      <c r="C55" s="25" t="s">
        <v>166</v>
      </c>
      <c r="D55" s="26" t="s">
        <v>171</v>
      </c>
      <c r="E55" s="41" t="s">
        <v>394</v>
      </c>
      <c r="F55" s="24" t="s">
        <v>173</v>
      </c>
      <c r="G55" s="45" t="s">
        <v>458</v>
      </c>
      <c r="H55" s="45" t="s">
        <v>174</v>
      </c>
      <c r="I55" s="45" t="s">
        <v>593</v>
      </c>
      <c r="J55" s="45" t="s">
        <v>175</v>
      </c>
      <c r="K55" s="45" t="s">
        <v>594</v>
      </c>
      <c r="L55" s="45" t="s">
        <v>173</v>
      </c>
      <c r="M55" s="45" t="s">
        <v>458</v>
      </c>
      <c r="N55" s="25" t="s">
        <v>166</v>
      </c>
      <c r="O55" s="25" t="s">
        <v>171</v>
      </c>
      <c r="P55" s="42" t="s">
        <v>175</v>
      </c>
      <c r="Q55" s="47">
        <v>12.3784046692607</v>
      </c>
      <c r="R55" s="47">
        <v>15.015641293013557</v>
      </c>
      <c r="S55" s="47">
        <v>30.465949820788531</v>
      </c>
      <c r="T55" s="47">
        <v>13.782051282051283</v>
      </c>
      <c r="U55" s="47">
        <v>13.913043478260869</v>
      </c>
      <c r="V55" s="47">
        <v>28.25278810408922</v>
      </c>
      <c r="W55" s="47">
        <v>37.5</v>
      </c>
      <c r="X55" s="47">
        <v>13.646532438478747</v>
      </c>
      <c r="Y55" s="47">
        <v>16.666666666666664</v>
      </c>
      <c r="Z55" s="47">
        <v>15.442561205273069</v>
      </c>
      <c r="AA55" s="47">
        <v>24.324324324324326</v>
      </c>
      <c r="AB55" s="47">
        <v>29.72972972972973</v>
      </c>
      <c r="AC55" s="52"/>
      <c r="AD55" s="47">
        <v>29.427083333333332</v>
      </c>
      <c r="AE55" s="47">
        <v>29.741763134461262</v>
      </c>
      <c r="AF55" s="47">
        <v>48.976377952755904</v>
      </c>
      <c r="AG55" s="47">
        <v>31.578947368421051</v>
      </c>
      <c r="AH55" s="47">
        <v>60.714285714285708</v>
      </c>
      <c r="AI55" s="47">
        <v>40.436456996148905</v>
      </c>
      <c r="AJ55" s="47">
        <v>54.609929078014183</v>
      </c>
      <c r="AK55" s="47">
        <v>33.684210526315788</v>
      </c>
      <c r="AL55" s="47">
        <v>24.489795918367346</v>
      </c>
      <c r="AM55" s="47">
        <v>34.899328859060404</v>
      </c>
      <c r="AN55" s="47">
        <v>41.666666666666671</v>
      </c>
      <c r="AO55" s="47">
        <v>27.777777777777779</v>
      </c>
      <c r="AP55" s="61"/>
      <c r="AQ55" s="48">
        <v>46.251968503937007</v>
      </c>
      <c r="AR55" s="48">
        <v>58.197932053175769</v>
      </c>
      <c r="AS55" s="48">
        <v>48.727272727272727</v>
      </c>
      <c r="AT55" s="48">
        <v>60.714285714285708</v>
      </c>
      <c r="AU55" s="48">
        <v>63.114754098360656</v>
      </c>
      <c r="AV55" s="48">
        <v>64.091350826044703</v>
      </c>
      <c r="AW55" s="48">
        <v>87.428571428571431</v>
      </c>
      <c r="AX55" s="48">
        <v>62.295081967213115</v>
      </c>
      <c r="AY55" s="48">
        <v>53.071253071253068</v>
      </c>
      <c r="AZ55" s="48">
        <v>49.778565101860053</v>
      </c>
      <c r="BA55" s="48">
        <v>41.558441558441558</v>
      </c>
      <c r="BB55" s="48">
        <v>45.408163265306122</v>
      </c>
      <c r="BC55" s="48">
        <v>55.594405594405593</v>
      </c>
      <c r="BD55" s="48">
        <v>40.776699029126213</v>
      </c>
      <c r="BE55" s="58"/>
      <c r="BF55" s="48">
        <v>48.934945308002305</v>
      </c>
      <c r="BG55" s="48">
        <v>62.068965517241381</v>
      </c>
      <c r="BH55" s="48">
        <v>50.660066006600658</v>
      </c>
      <c r="BI55" s="48">
        <v>50.793650793650791</v>
      </c>
      <c r="BJ55" s="48">
        <v>70.777479892761392</v>
      </c>
      <c r="BK55" s="48">
        <v>76.923076923076934</v>
      </c>
      <c r="BL55" s="48">
        <v>69.114374721851362</v>
      </c>
      <c r="BM55" s="48">
        <v>92.479108635097489</v>
      </c>
      <c r="BN55" s="48">
        <v>84.615384615384613</v>
      </c>
      <c r="BO55" s="48">
        <v>96.296296296296291</v>
      </c>
      <c r="BP55" s="48">
        <v>47.029702970297024</v>
      </c>
      <c r="BQ55" s="48">
        <v>48.747063429913865</v>
      </c>
      <c r="BR55" s="48">
        <v>41.17647058823529</v>
      </c>
      <c r="BS55" s="48">
        <v>51.632970451010884</v>
      </c>
      <c r="BT55" s="48">
        <v>51.754385964912288</v>
      </c>
      <c r="BU55" s="48">
        <v>50.623441396508731</v>
      </c>
      <c r="CK55" s="3"/>
      <c r="CL55" s="3"/>
      <c r="CM55" s="3"/>
      <c r="CN55" s="3"/>
      <c r="CO55" s="3"/>
      <c r="CP55" s="3"/>
      <c r="CQ55" s="3"/>
    </row>
    <row r="56" spans="1:95" s="1" customFormat="1" ht="16" customHeight="1" thickBot="1" x14ac:dyDescent="0.25">
      <c r="A56" s="27" t="s">
        <v>176</v>
      </c>
      <c r="B56" s="28" t="s">
        <v>177</v>
      </c>
      <c r="C56" s="28" t="s">
        <v>166</v>
      </c>
      <c r="D56" s="29" t="s">
        <v>171</v>
      </c>
      <c r="E56" s="41" t="s">
        <v>395</v>
      </c>
      <c r="F56" s="24" t="s">
        <v>176</v>
      </c>
      <c r="G56" s="45" t="s">
        <v>458</v>
      </c>
      <c r="H56" s="45" t="s">
        <v>595</v>
      </c>
      <c r="I56" s="45" t="s">
        <v>596</v>
      </c>
      <c r="J56" s="45" t="s">
        <v>597</v>
      </c>
      <c r="K56" s="45" t="s">
        <v>598</v>
      </c>
      <c r="L56" s="45" t="s">
        <v>599</v>
      </c>
      <c r="M56" s="45" t="s">
        <v>458</v>
      </c>
      <c r="N56" s="25" t="s">
        <v>166</v>
      </c>
      <c r="O56" s="25" t="s">
        <v>171</v>
      </c>
      <c r="P56" s="42" t="s">
        <v>178</v>
      </c>
      <c r="Q56" s="47">
        <v>11.235408560311285</v>
      </c>
      <c r="R56" s="47">
        <v>14.389989572471324</v>
      </c>
      <c r="S56" s="47">
        <v>20.788530465949819</v>
      </c>
      <c r="T56" s="47">
        <v>9.9358974358974361</v>
      </c>
      <c r="U56" s="47">
        <v>13.913043478260869</v>
      </c>
      <c r="V56" s="47">
        <v>15.613382899628252</v>
      </c>
      <c r="W56" s="47">
        <v>12.5</v>
      </c>
      <c r="X56" s="47">
        <v>10.514541387024609</v>
      </c>
      <c r="Y56" s="47">
        <v>22.222222222222221</v>
      </c>
      <c r="Z56" s="47">
        <v>13.93596986817326</v>
      </c>
      <c r="AA56" s="47">
        <v>24.324324324324326</v>
      </c>
      <c r="AB56" s="47">
        <v>11.711711711711711</v>
      </c>
      <c r="AC56" s="52"/>
      <c r="AD56" s="47">
        <v>33.258928571428569</v>
      </c>
      <c r="AE56" s="47">
        <v>40.427426536064118</v>
      </c>
      <c r="AF56" s="47">
        <v>47.952755905511815</v>
      </c>
      <c r="AG56" s="47">
        <v>34.210526315789473</v>
      </c>
      <c r="AH56" s="47">
        <v>35.714285714285715</v>
      </c>
      <c r="AI56" s="47">
        <v>36.970474967907577</v>
      </c>
      <c r="AJ56" s="47">
        <v>52.4822695035461</v>
      </c>
      <c r="AK56" s="47">
        <v>32.10526315789474</v>
      </c>
      <c r="AL56" s="47">
        <v>34.693877551020407</v>
      </c>
      <c r="AM56" s="47">
        <v>34.899328859060404</v>
      </c>
      <c r="AN56" s="47">
        <v>38.541666666666671</v>
      </c>
      <c r="AO56" s="47">
        <v>44.444444444444443</v>
      </c>
      <c r="AP56" s="61"/>
      <c r="AQ56" s="48">
        <v>51.165354330708659</v>
      </c>
      <c r="AR56" s="48">
        <v>61.004431314623339</v>
      </c>
      <c r="AS56" s="48">
        <v>45.454545454545453</v>
      </c>
      <c r="AT56" s="48">
        <v>50</v>
      </c>
      <c r="AU56" s="48">
        <v>41.803278688524593</v>
      </c>
      <c r="AV56" s="48">
        <v>63.362487852283763</v>
      </c>
      <c r="AW56" s="48">
        <v>81.142857142857139</v>
      </c>
      <c r="AX56" s="48">
        <v>63.934426229508205</v>
      </c>
      <c r="AY56" s="48">
        <v>56.019656019656018</v>
      </c>
      <c r="AZ56" s="48">
        <v>54.738706820194864</v>
      </c>
      <c r="BA56" s="48">
        <v>54.54545454545454</v>
      </c>
      <c r="BB56" s="48">
        <v>54.336734693877553</v>
      </c>
      <c r="BC56" s="48">
        <v>55.594405594405593</v>
      </c>
      <c r="BD56" s="48">
        <v>60.194174757281552</v>
      </c>
      <c r="BE56" s="58"/>
      <c r="BF56" s="48">
        <v>27.691421991940125</v>
      </c>
      <c r="BG56" s="48">
        <v>59.126858589054102</v>
      </c>
      <c r="BH56" s="48">
        <v>31.188118811881189</v>
      </c>
      <c r="BI56" s="48">
        <v>37.301587301587304</v>
      </c>
      <c r="BJ56" s="48">
        <v>36.997319034852552</v>
      </c>
      <c r="BK56" s="48">
        <v>66.666666666666657</v>
      </c>
      <c r="BL56" s="48">
        <v>38.762794837561195</v>
      </c>
      <c r="BM56" s="48">
        <v>64.902506963788298</v>
      </c>
      <c r="BN56" s="48">
        <v>35.897435897435898</v>
      </c>
      <c r="BO56" s="48">
        <v>87.037037037037038</v>
      </c>
      <c r="BP56" s="48">
        <v>32.797029702970299</v>
      </c>
      <c r="BQ56" s="48">
        <v>29.678935003915424</v>
      </c>
      <c r="BR56" s="48">
        <v>23.52941176470588</v>
      </c>
      <c r="BS56" s="48">
        <v>36.702954898911358</v>
      </c>
      <c r="BT56" s="48">
        <v>31.773879142300192</v>
      </c>
      <c r="BU56" s="48">
        <v>31.172069825436409</v>
      </c>
      <c r="CK56" s="3"/>
      <c r="CL56" s="3"/>
      <c r="CM56" s="3"/>
      <c r="CN56" s="3"/>
      <c r="CO56" s="3"/>
      <c r="CP56" s="3"/>
      <c r="CQ56" s="3"/>
    </row>
    <row r="57" spans="1:95" s="1" customFormat="1" ht="16" customHeight="1" x14ac:dyDescent="0.2">
      <c r="A57" s="21" t="s">
        <v>179</v>
      </c>
      <c r="B57" s="22" t="s">
        <v>180</v>
      </c>
      <c r="C57" s="22" t="s">
        <v>181</v>
      </c>
      <c r="D57" s="23"/>
      <c r="E57" s="41" t="s">
        <v>396</v>
      </c>
      <c r="F57" s="24" t="s">
        <v>179</v>
      </c>
      <c r="G57" s="45" t="s">
        <v>458</v>
      </c>
      <c r="H57" s="45" t="s">
        <v>600</v>
      </c>
      <c r="I57" s="45" t="s">
        <v>601</v>
      </c>
      <c r="J57" s="45" t="s">
        <v>602</v>
      </c>
      <c r="K57" s="45" t="s">
        <v>603</v>
      </c>
      <c r="L57" s="45" t="s">
        <v>604</v>
      </c>
      <c r="M57" s="45" t="s">
        <v>458</v>
      </c>
      <c r="N57" s="25" t="s">
        <v>181</v>
      </c>
      <c r="O57" s="25" t="s">
        <v>182</v>
      </c>
      <c r="P57" s="42" t="s">
        <v>183</v>
      </c>
      <c r="Q57" s="47">
        <v>17.242217898832685</v>
      </c>
      <c r="R57" s="47">
        <v>23.357664233576642</v>
      </c>
      <c r="S57" s="47">
        <v>37.096774193548384</v>
      </c>
      <c r="T57" s="47">
        <v>18.269230769230766</v>
      </c>
      <c r="U57" s="47">
        <v>18.260869565217391</v>
      </c>
      <c r="V57" s="47">
        <v>46.096654275092938</v>
      </c>
      <c r="W57" s="47">
        <v>50</v>
      </c>
      <c r="X57" s="47">
        <v>17.002237136465325</v>
      </c>
      <c r="Y57" s="47">
        <v>44.444444444444443</v>
      </c>
      <c r="Z57" s="47">
        <v>22.598870056497177</v>
      </c>
      <c r="AA57" s="47">
        <v>59.45945945945946</v>
      </c>
      <c r="AB57" s="47">
        <v>31.531531531531531</v>
      </c>
      <c r="AC57" s="52"/>
      <c r="AD57" s="47">
        <v>59.151785714285708</v>
      </c>
      <c r="AE57" s="47">
        <v>63.490650044523598</v>
      </c>
      <c r="AF57" s="47">
        <v>82.440944881889763</v>
      </c>
      <c r="AG57" s="47">
        <v>57.894736842105267</v>
      </c>
      <c r="AH57" s="47">
        <v>85.714285714285708</v>
      </c>
      <c r="AI57" s="47">
        <v>79.20410783055199</v>
      </c>
      <c r="AJ57" s="47">
        <v>83.687943262411352</v>
      </c>
      <c r="AK57" s="47">
        <v>60</v>
      </c>
      <c r="AL57" s="47">
        <v>69.387755102040813</v>
      </c>
      <c r="AM57" s="47">
        <v>58.612975391498878</v>
      </c>
      <c r="AN57" s="47">
        <v>78.125</v>
      </c>
      <c r="AO57" s="47">
        <v>63.888888888888886</v>
      </c>
      <c r="AP57" s="61"/>
      <c r="AQ57" s="48">
        <v>63.464566929133859</v>
      </c>
      <c r="AR57" s="48">
        <v>66.24815361890694</v>
      </c>
      <c r="AS57" s="48">
        <v>63.636363636363633</v>
      </c>
      <c r="AT57" s="48">
        <v>78.571428571428569</v>
      </c>
      <c r="AU57" s="48">
        <v>73.770491803278688</v>
      </c>
      <c r="AV57" s="48">
        <v>80.466472303206999</v>
      </c>
      <c r="AW57" s="48">
        <v>93.428571428571431</v>
      </c>
      <c r="AX57" s="48">
        <v>93.442622950819683</v>
      </c>
      <c r="AY57" s="48">
        <v>70.515970515970523</v>
      </c>
      <c r="AZ57" s="48">
        <v>68.113374667847651</v>
      </c>
      <c r="BA57" s="48">
        <v>67.532467532467535</v>
      </c>
      <c r="BB57" s="48">
        <v>70.66326530612244</v>
      </c>
      <c r="BC57" s="48">
        <v>62.587412587412587</v>
      </c>
      <c r="BD57" s="48">
        <v>69.902912621359221</v>
      </c>
      <c r="BE57" s="58"/>
      <c r="BF57" s="48">
        <v>54.74956822107081</v>
      </c>
      <c r="BG57" s="48">
        <v>64.346725719708957</v>
      </c>
      <c r="BH57" s="48">
        <v>59.405940594059402</v>
      </c>
      <c r="BI57" s="48">
        <v>60.317460317460316</v>
      </c>
      <c r="BJ57" s="48">
        <v>71.31367292225201</v>
      </c>
      <c r="BK57" s="48">
        <v>87.179487179487182</v>
      </c>
      <c r="BL57" s="48">
        <v>74.677347574543845</v>
      </c>
      <c r="BM57" s="48">
        <v>94.428969359331475</v>
      </c>
      <c r="BN57" s="48">
        <v>92.307692307692307</v>
      </c>
      <c r="BO57" s="48">
        <v>100</v>
      </c>
      <c r="BP57" s="48">
        <v>68.193069306930695</v>
      </c>
      <c r="BQ57" s="48">
        <v>61.002349256068911</v>
      </c>
      <c r="BR57" s="48">
        <v>60.130718954248366</v>
      </c>
      <c r="BS57" s="48">
        <v>65.629860031104201</v>
      </c>
      <c r="BT57" s="48">
        <v>61.403508771929829</v>
      </c>
      <c r="BU57" s="48">
        <v>58.852867830423939</v>
      </c>
      <c r="CK57" s="3"/>
      <c r="CL57" s="3"/>
      <c r="CM57" s="3"/>
      <c r="CN57" s="3"/>
      <c r="CO57" s="3"/>
      <c r="CP57" s="3"/>
      <c r="CQ57" s="3"/>
    </row>
    <row r="58" spans="1:95" s="1" customFormat="1" ht="16" customHeight="1" x14ac:dyDescent="0.2">
      <c r="A58" s="24" t="s">
        <v>184</v>
      </c>
      <c r="B58" s="25" t="s">
        <v>185</v>
      </c>
      <c r="C58" s="25" t="s">
        <v>181</v>
      </c>
      <c r="D58" s="26"/>
      <c r="E58" s="41" t="s">
        <v>397</v>
      </c>
      <c r="F58" s="24" t="s">
        <v>184</v>
      </c>
      <c r="G58" s="45" t="s">
        <v>458</v>
      </c>
      <c r="H58" s="45" t="s">
        <v>185</v>
      </c>
      <c r="I58" s="45" t="s">
        <v>605</v>
      </c>
      <c r="J58" s="45" t="s">
        <v>186</v>
      </c>
      <c r="K58" s="45" t="s">
        <v>606</v>
      </c>
      <c r="L58" s="45" t="s">
        <v>607</v>
      </c>
      <c r="M58" s="45" t="s">
        <v>458</v>
      </c>
      <c r="N58" s="25" t="s">
        <v>181</v>
      </c>
      <c r="O58" s="25" t="s">
        <v>182</v>
      </c>
      <c r="P58" s="42" t="s">
        <v>186</v>
      </c>
      <c r="Q58" s="47">
        <v>19.844357976653697</v>
      </c>
      <c r="R58" s="47">
        <v>23.670490093847757</v>
      </c>
      <c r="S58" s="47">
        <v>50</v>
      </c>
      <c r="T58" s="47">
        <v>18.269230769230766</v>
      </c>
      <c r="U58" s="47">
        <v>26.086956521739129</v>
      </c>
      <c r="V58" s="47">
        <v>55.390334572490708</v>
      </c>
      <c r="W58" s="47">
        <v>75</v>
      </c>
      <c r="X58" s="47">
        <v>19.015659955257274</v>
      </c>
      <c r="Y58" s="47">
        <v>52.777777777777779</v>
      </c>
      <c r="Z58" s="47">
        <v>24.670433145009415</v>
      </c>
      <c r="AA58" s="47">
        <v>78.378378378378372</v>
      </c>
      <c r="AB58" s="47">
        <v>55.85585585585585</v>
      </c>
      <c r="AC58" s="52"/>
      <c r="AD58" s="47">
        <v>52.938988095238095</v>
      </c>
      <c r="AE58" s="47">
        <v>54.585930543187885</v>
      </c>
      <c r="AF58" s="47">
        <v>90.314960629921259</v>
      </c>
      <c r="AG58" s="47">
        <v>47.368421052631575</v>
      </c>
      <c r="AH58" s="47">
        <v>92.857142857142861</v>
      </c>
      <c r="AI58" s="47">
        <v>72.143774069319647</v>
      </c>
      <c r="AJ58" s="47">
        <v>90.070921985815602</v>
      </c>
      <c r="AK58" s="47">
        <v>65.789473684210535</v>
      </c>
      <c r="AL58" s="47">
        <v>74.489795918367349</v>
      </c>
      <c r="AM58" s="47">
        <v>55.033557046979865</v>
      </c>
      <c r="AN58" s="47">
        <v>88.541666666666657</v>
      </c>
      <c r="AO58" s="47">
        <v>69.444444444444443</v>
      </c>
      <c r="AP58" s="61"/>
      <c r="AQ58" s="48">
        <v>80.314960629921259</v>
      </c>
      <c r="AR58" s="48">
        <v>89.438700147710492</v>
      </c>
      <c r="AS58" s="48">
        <v>81.818181818181827</v>
      </c>
      <c r="AT58" s="48">
        <v>92.857142857142861</v>
      </c>
      <c r="AU58" s="48">
        <v>96.721311475409834</v>
      </c>
      <c r="AV58" s="48">
        <v>89.261418853255591</v>
      </c>
      <c r="AW58" s="48">
        <v>94.857142857142861</v>
      </c>
      <c r="AX58" s="48">
        <v>98.360655737704917</v>
      </c>
      <c r="AY58" s="48">
        <v>83.169533169533167</v>
      </c>
      <c r="AZ58" s="48">
        <v>88.662533215234717</v>
      </c>
      <c r="BA58" s="48">
        <v>92.20779220779221</v>
      </c>
      <c r="BB58" s="48">
        <v>87.5</v>
      </c>
      <c r="BC58" s="48">
        <v>82.167832167832159</v>
      </c>
      <c r="BD58" s="48">
        <v>88.349514563106794</v>
      </c>
      <c r="BE58" s="58"/>
      <c r="BF58" s="48">
        <v>88.370754173862991</v>
      </c>
      <c r="BG58" s="48">
        <v>93.767795001581774</v>
      </c>
      <c r="BH58" s="48">
        <v>89.603960396039611</v>
      </c>
      <c r="BI58" s="48">
        <v>92.857142857142861</v>
      </c>
      <c r="BJ58" s="48">
        <v>95.710455764075064</v>
      </c>
      <c r="BK58" s="48">
        <v>100</v>
      </c>
      <c r="BL58" s="48">
        <v>96.662216288384514</v>
      </c>
      <c r="BM58" s="48">
        <v>99.164345403899716</v>
      </c>
      <c r="BN58" s="48">
        <v>100</v>
      </c>
      <c r="BO58" s="48">
        <v>100</v>
      </c>
      <c r="BP58" s="48">
        <v>90.965346534653463</v>
      </c>
      <c r="BQ58" s="48">
        <v>95.418950665622546</v>
      </c>
      <c r="BR58" s="48">
        <v>94.117647058823522</v>
      </c>
      <c r="BS58" s="48">
        <v>93.001555209953352</v>
      </c>
      <c r="BT58" s="48">
        <v>90.838206627680307</v>
      </c>
      <c r="BU58" s="48">
        <v>92.019950124688279</v>
      </c>
      <c r="CK58" s="3"/>
      <c r="CL58" s="3"/>
      <c r="CM58" s="3"/>
      <c r="CN58" s="3"/>
      <c r="CO58" s="3"/>
      <c r="CP58" s="3"/>
      <c r="CQ58" s="3"/>
    </row>
    <row r="59" spans="1:95" s="1" customFormat="1" ht="16" customHeight="1" x14ac:dyDescent="0.2">
      <c r="A59" s="24" t="s">
        <v>187</v>
      </c>
      <c r="B59" s="25" t="s">
        <v>188</v>
      </c>
      <c r="C59" s="25" t="s">
        <v>181</v>
      </c>
      <c r="D59" s="26"/>
      <c r="E59" s="41" t="s">
        <v>398</v>
      </c>
      <c r="F59" s="24" t="s">
        <v>187</v>
      </c>
      <c r="G59" s="45" t="s">
        <v>458</v>
      </c>
      <c r="H59" s="45" t="s">
        <v>608</v>
      </c>
      <c r="I59" s="45" t="s">
        <v>609</v>
      </c>
      <c r="J59" s="45" t="s">
        <v>610</v>
      </c>
      <c r="K59" s="45" t="s">
        <v>611</v>
      </c>
      <c r="L59" s="45" t="s">
        <v>612</v>
      </c>
      <c r="M59" s="45" t="s">
        <v>458</v>
      </c>
      <c r="N59" s="25" t="s">
        <v>181</v>
      </c>
      <c r="O59" s="25" t="s">
        <v>182</v>
      </c>
      <c r="P59" s="42" t="s">
        <v>189</v>
      </c>
      <c r="Q59" s="47">
        <v>21.181906614785991</v>
      </c>
      <c r="R59" s="47">
        <v>24.92179353493222</v>
      </c>
      <c r="S59" s="47">
        <v>53.046594982078851</v>
      </c>
      <c r="T59" s="47">
        <v>18.910256410256409</v>
      </c>
      <c r="U59" s="47">
        <v>21.739130434782609</v>
      </c>
      <c r="V59" s="47">
        <v>60.223048327137555</v>
      </c>
      <c r="W59" s="47">
        <v>56.25</v>
      </c>
      <c r="X59" s="47">
        <v>21.252796420581653</v>
      </c>
      <c r="Y59" s="47">
        <v>52.777777777777779</v>
      </c>
      <c r="Z59" s="47">
        <v>23.163841807909606</v>
      </c>
      <c r="AA59" s="47">
        <v>75.675675675675677</v>
      </c>
      <c r="AB59" s="47">
        <v>49.549549549549546</v>
      </c>
      <c r="AC59" s="52"/>
      <c r="AD59" s="47">
        <v>63.578869047619044</v>
      </c>
      <c r="AE59" s="47">
        <v>62.778272484416739</v>
      </c>
      <c r="AF59" s="47">
        <v>94.40944881889763</v>
      </c>
      <c r="AG59" s="47">
        <v>65.789473684210535</v>
      </c>
      <c r="AH59" s="47">
        <v>100</v>
      </c>
      <c r="AI59" s="47">
        <v>89.602053915275988</v>
      </c>
      <c r="AJ59" s="47">
        <v>92.907801418439718</v>
      </c>
      <c r="AK59" s="47">
        <v>71.578947368421055</v>
      </c>
      <c r="AL59" s="47">
        <v>76.530612244897952</v>
      </c>
      <c r="AM59" s="47">
        <v>64.205816554809843</v>
      </c>
      <c r="AN59" s="47">
        <v>86.458333333333343</v>
      </c>
      <c r="AO59" s="47">
        <v>75</v>
      </c>
      <c r="AP59" s="61"/>
      <c r="AQ59" s="48">
        <v>68.141732283464563</v>
      </c>
      <c r="AR59" s="48">
        <v>86.853766617429841</v>
      </c>
      <c r="AS59" s="48">
        <v>69.090909090909093</v>
      </c>
      <c r="AT59" s="48">
        <v>89.285714285714292</v>
      </c>
      <c r="AU59" s="48">
        <v>96.721311475409834</v>
      </c>
      <c r="AV59" s="48">
        <v>79.591836734693871</v>
      </c>
      <c r="AW59" s="48">
        <v>91.142857142857153</v>
      </c>
      <c r="AX59" s="48">
        <v>93.442622950819683</v>
      </c>
      <c r="AY59" s="48">
        <v>72.481572481572485</v>
      </c>
      <c r="AZ59" s="48">
        <v>79.185119574845004</v>
      </c>
      <c r="BA59" s="48">
        <v>79.220779220779221</v>
      </c>
      <c r="BB59" s="48">
        <v>77.040816326530617</v>
      </c>
      <c r="BC59" s="48">
        <v>72.027972027972027</v>
      </c>
      <c r="BD59" s="48">
        <v>81.553398058252426</v>
      </c>
      <c r="BE59" s="58"/>
      <c r="BF59" s="48">
        <v>81.692573402417963</v>
      </c>
      <c r="BG59" s="48">
        <v>95.412844036697251</v>
      </c>
      <c r="BH59" s="48">
        <v>80.033003300330023</v>
      </c>
      <c r="BI59" s="48">
        <v>84.126984126984127</v>
      </c>
      <c r="BJ59" s="48">
        <v>93.833780160857899</v>
      </c>
      <c r="BK59" s="48">
        <v>100</v>
      </c>
      <c r="BL59" s="48">
        <v>92.434356920338232</v>
      </c>
      <c r="BM59" s="48">
        <v>98.607242339832865</v>
      </c>
      <c r="BN59" s="48">
        <v>94.871794871794862</v>
      </c>
      <c r="BO59" s="48">
        <v>100</v>
      </c>
      <c r="BP59" s="48">
        <v>86.881188118811878</v>
      </c>
      <c r="BQ59" s="48">
        <v>90.054815974941278</v>
      </c>
      <c r="BR59" s="48">
        <v>86.274509803921575</v>
      </c>
      <c r="BS59" s="48">
        <v>88.802488335925347</v>
      </c>
      <c r="BT59" s="48">
        <v>84.405458089668613</v>
      </c>
      <c r="BU59" s="48">
        <v>87.281795511221944</v>
      </c>
      <c r="CK59" s="3"/>
      <c r="CL59" s="3"/>
      <c r="CM59" s="3"/>
      <c r="CN59" s="3"/>
      <c r="CO59" s="3"/>
      <c r="CP59" s="3"/>
      <c r="CQ59" s="3"/>
    </row>
    <row r="60" spans="1:95" ht="16" customHeight="1" thickBot="1" x14ac:dyDescent="0.25">
      <c r="A60" s="27" t="s">
        <v>190</v>
      </c>
      <c r="B60" s="28" t="s">
        <v>191</v>
      </c>
      <c r="C60" s="28" t="s">
        <v>181</v>
      </c>
      <c r="D60" s="29"/>
      <c r="E60" s="41" t="s">
        <v>399</v>
      </c>
      <c r="F60" s="24" t="s">
        <v>190</v>
      </c>
      <c r="G60" s="45" t="s">
        <v>458</v>
      </c>
      <c r="H60" s="45" t="s">
        <v>613</v>
      </c>
      <c r="I60" s="45" t="s">
        <v>614</v>
      </c>
      <c r="J60" s="45" t="s">
        <v>615</v>
      </c>
      <c r="K60" s="45" t="s">
        <v>616</v>
      </c>
      <c r="L60" s="45" t="s">
        <v>617</v>
      </c>
      <c r="M60" s="45" t="s">
        <v>458</v>
      </c>
      <c r="N60" s="25" t="s">
        <v>181</v>
      </c>
      <c r="O60" s="25" t="s">
        <v>182</v>
      </c>
      <c r="P60" s="42" t="s">
        <v>192</v>
      </c>
      <c r="Q60" s="47">
        <v>14.615758754863814</v>
      </c>
      <c r="R60" s="47">
        <v>18.45672575599583</v>
      </c>
      <c r="S60" s="47">
        <v>44.623655913978496</v>
      </c>
      <c r="T60" s="47">
        <v>12.820512820512819</v>
      </c>
      <c r="U60" s="47">
        <v>13.043478260869565</v>
      </c>
      <c r="V60" s="47">
        <v>64.312267657992564</v>
      </c>
      <c r="W60" s="47">
        <v>62.5</v>
      </c>
      <c r="X60" s="47">
        <v>17.449664429530202</v>
      </c>
      <c r="Y60" s="47">
        <v>52.777777777777779</v>
      </c>
      <c r="Z60" s="47">
        <v>19.774011299435028</v>
      </c>
      <c r="AA60" s="47">
        <v>67.567567567567565</v>
      </c>
      <c r="AB60" s="47">
        <v>58.558558558558559</v>
      </c>
      <c r="AC60" s="53"/>
      <c r="AD60" s="47">
        <v>47.172619047619044</v>
      </c>
      <c r="AE60" s="47">
        <v>49.599287622439888</v>
      </c>
      <c r="AF60" s="47">
        <v>89.842519685039363</v>
      </c>
      <c r="AG60" s="47">
        <v>42.105263157894733</v>
      </c>
      <c r="AH60" s="47">
        <v>92.857142857142861</v>
      </c>
      <c r="AI60" s="47">
        <v>80.616174582798465</v>
      </c>
      <c r="AJ60" s="47">
        <v>80.851063829787222</v>
      </c>
      <c r="AK60" s="47">
        <v>59.473684210526315</v>
      </c>
      <c r="AL60" s="47">
        <v>61.224489795918366</v>
      </c>
      <c r="AM60" s="47">
        <v>48.545861297539147</v>
      </c>
      <c r="AN60" s="47">
        <v>75</v>
      </c>
      <c r="AO60" s="47">
        <v>72.222222222222214</v>
      </c>
      <c r="AP60" s="62"/>
      <c r="AQ60" s="48">
        <v>71.984251968503926</v>
      </c>
      <c r="AR60" s="48">
        <v>90.324963072378139</v>
      </c>
      <c r="AS60" s="48">
        <v>73.818181818181813</v>
      </c>
      <c r="AT60" s="48">
        <v>89.285714285714292</v>
      </c>
      <c r="AU60" s="48">
        <v>87.704918032786878</v>
      </c>
      <c r="AV60" s="48">
        <v>83.819241982507293</v>
      </c>
      <c r="AW60" s="48">
        <v>94.857142857142861</v>
      </c>
      <c r="AX60" s="48">
        <v>98.360655737704917</v>
      </c>
      <c r="AY60" s="48">
        <v>76.04422604422605</v>
      </c>
      <c r="AZ60" s="48">
        <v>84.94242692648362</v>
      </c>
      <c r="BA60" s="48">
        <v>90.909090909090907</v>
      </c>
      <c r="BB60" s="48">
        <v>79.591836734693871</v>
      </c>
      <c r="BC60" s="48">
        <v>77.972027972027973</v>
      </c>
      <c r="BD60" s="48">
        <v>77.669902912621353</v>
      </c>
      <c r="BE60" s="59"/>
      <c r="BF60" s="48">
        <v>88.485895221646516</v>
      </c>
      <c r="BG60" s="48">
        <v>98.639670990192968</v>
      </c>
      <c r="BH60" s="48">
        <v>88.28382838283828</v>
      </c>
      <c r="BI60" s="48">
        <v>87.301587301587304</v>
      </c>
      <c r="BJ60" s="48">
        <v>93.833780160857899</v>
      </c>
      <c r="BK60" s="48">
        <v>97.435897435897431</v>
      </c>
      <c r="BL60" s="48">
        <v>94.79305740987985</v>
      </c>
      <c r="BM60" s="48">
        <v>99.442896935933149</v>
      </c>
      <c r="BN60" s="48">
        <v>100</v>
      </c>
      <c r="BO60" s="48">
        <v>98.148148148148152</v>
      </c>
      <c r="BP60" s="48">
        <v>89.603960396039611</v>
      </c>
      <c r="BQ60" s="48">
        <v>92.834768989819892</v>
      </c>
      <c r="BR60" s="48">
        <v>92.810457516339866</v>
      </c>
      <c r="BS60" s="48">
        <v>89.73561430793157</v>
      </c>
      <c r="BT60" s="48">
        <v>88.304093567251456</v>
      </c>
      <c r="BU60" s="48">
        <v>88.778054862842893</v>
      </c>
    </row>
    <row r="61" spans="1:95" s="1" customFormat="1" ht="16" customHeight="1" thickBot="1" x14ac:dyDescent="0.25">
      <c r="A61" s="18"/>
      <c r="B61" s="19"/>
      <c r="C61" s="19"/>
      <c r="D61" s="20"/>
      <c r="E61" s="39" t="s">
        <v>347</v>
      </c>
      <c r="F61" s="39" t="s">
        <v>42</v>
      </c>
      <c r="G61" s="46" t="s">
        <v>451</v>
      </c>
      <c r="H61" s="46" t="s">
        <v>452</v>
      </c>
      <c r="I61" s="46" t="s">
        <v>453</v>
      </c>
      <c r="J61" s="46" t="s">
        <v>454</v>
      </c>
      <c r="K61" s="46" t="s">
        <v>455</v>
      </c>
      <c r="L61" s="46" t="s">
        <v>456</v>
      </c>
      <c r="M61" s="46" t="s">
        <v>457</v>
      </c>
      <c r="N61" s="40" t="s">
        <v>44</v>
      </c>
      <c r="O61" s="40" t="s">
        <v>45</v>
      </c>
      <c r="P61" s="40" t="s">
        <v>450</v>
      </c>
      <c r="Q61" s="63" t="s">
        <v>193</v>
      </c>
      <c r="R61" s="64"/>
      <c r="S61" s="64"/>
      <c r="T61" s="64"/>
      <c r="U61" s="64"/>
      <c r="V61" s="64"/>
      <c r="W61" s="64"/>
      <c r="X61" s="64"/>
      <c r="Y61" s="64"/>
      <c r="Z61" s="64"/>
      <c r="AA61" s="64"/>
      <c r="AB61" s="64"/>
      <c r="AC61" s="64"/>
      <c r="AD61" s="64"/>
      <c r="AE61" s="64"/>
      <c r="AF61" s="64"/>
      <c r="AG61" s="64"/>
      <c r="AH61" s="64"/>
      <c r="AI61" s="64"/>
      <c r="AJ61" s="64"/>
      <c r="AK61" s="64"/>
      <c r="AL61" s="64"/>
      <c r="AM61" s="64"/>
      <c r="AN61" s="64"/>
      <c r="AO61" s="64"/>
      <c r="AP61" s="64"/>
      <c r="AQ61" s="64"/>
      <c r="AR61" s="64"/>
      <c r="AS61" s="64"/>
      <c r="AT61" s="64"/>
      <c r="AU61" s="64"/>
      <c r="AV61" s="64"/>
      <c r="AW61" s="64"/>
      <c r="AX61" s="64"/>
      <c r="AY61" s="64"/>
      <c r="AZ61" s="64"/>
      <c r="BA61" s="64"/>
      <c r="BB61" s="64"/>
      <c r="BC61" s="64"/>
      <c r="BD61" s="64"/>
      <c r="BE61" s="64"/>
      <c r="BF61" s="64"/>
      <c r="BG61" s="64"/>
      <c r="BH61" s="64"/>
      <c r="BI61" s="64"/>
      <c r="BJ61" s="64"/>
      <c r="BK61" s="64"/>
      <c r="BL61" s="64"/>
      <c r="BM61" s="64"/>
      <c r="BN61" s="64"/>
      <c r="BO61" s="64"/>
      <c r="BP61" s="64"/>
      <c r="BQ61" s="64"/>
      <c r="BR61" s="64"/>
      <c r="BS61" s="64"/>
      <c r="BT61" s="64"/>
      <c r="BU61" s="65"/>
      <c r="CK61" s="3"/>
      <c r="CL61" s="3"/>
      <c r="CM61" s="3"/>
      <c r="CN61" s="3"/>
    </row>
    <row r="62" spans="1:95" s="1" customFormat="1" ht="16" customHeight="1" x14ac:dyDescent="0.2">
      <c r="A62" s="21" t="s">
        <v>194</v>
      </c>
      <c r="B62" s="22" t="s">
        <v>195</v>
      </c>
      <c r="C62" s="22" t="s">
        <v>193</v>
      </c>
      <c r="D62" s="23" t="s">
        <v>196</v>
      </c>
      <c r="E62" s="41" t="s">
        <v>400</v>
      </c>
      <c r="F62" s="24" t="s">
        <v>194</v>
      </c>
      <c r="G62" s="45" t="s">
        <v>618</v>
      </c>
      <c r="H62" s="45" t="s">
        <v>619</v>
      </c>
      <c r="I62" s="45" t="s">
        <v>620</v>
      </c>
      <c r="J62" s="45" t="s">
        <v>621</v>
      </c>
      <c r="K62" s="45" t="s">
        <v>622</v>
      </c>
      <c r="L62" s="45" t="s">
        <v>623</v>
      </c>
      <c r="M62" s="45" t="s">
        <v>458</v>
      </c>
      <c r="N62" s="25" t="s">
        <v>193</v>
      </c>
      <c r="O62" s="25" t="s">
        <v>196</v>
      </c>
      <c r="P62" s="43" t="s">
        <v>197</v>
      </c>
      <c r="Q62" s="47">
        <v>8.341439688715953</v>
      </c>
      <c r="R62" s="47">
        <v>18.665276329509904</v>
      </c>
      <c r="S62" s="47">
        <v>12.007168458781361</v>
      </c>
      <c r="T62" s="47">
        <v>7.0512820512820511</v>
      </c>
      <c r="U62" s="47">
        <v>6.0869565217391308</v>
      </c>
      <c r="V62" s="47">
        <v>17.472118959107807</v>
      </c>
      <c r="W62" s="47">
        <v>18.75</v>
      </c>
      <c r="X62" s="47">
        <v>8.2774049217002243</v>
      </c>
      <c r="Y62" s="47">
        <v>13.888888888888889</v>
      </c>
      <c r="Z62" s="47">
        <v>9.7928436911487751</v>
      </c>
      <c r="AA62" s="47">
        <v>18.918918918918919</v>
      </c>
      <c r="AB62" s="47">
        <v>17.117117117117118</v>
      </c>
      <c r="AC62" s="51"/>
      <c r="AD62" s="47">
        <v>14.694940476190476</v>
      </c>
      <c r="AE62" s="47">
        <v>22.172751558325913</v>
      </c>
      <c r="AF62" s="47">
        <v>18.26771653543307</v>
      </c>
      <c r="AG62" s="47">
        <v>10.526315789473683</v>
      </c>
      <c r="AH62" s="47">
        <v>42.857142857142854</v>
      </c>
      <c r="AI62" s="47">
        <v>21.951219512195124</v>
      </c>
      <c r="AJ62" s="47">
        <v>42.553191489361701</v>
      </c>
      <c r="AK62" s="47">
        <v>15.789473684210526</v>
      </c>
      <c r="AL62" s="47">
        <v>14.285714285714285</v>
      </c>
      <c r="AM62" s="47">
        <v>14.093959731543624</v>
      </c>
      <c r="AN62" s="47">
        <v>18.75</v>
      </c>
      <c r="AO62" s="47">
        <v>33.333333333333329</v>
      </c>
      <c r="AP62" s="60"/>
      <c r="AQ62" s="48">
        <v>89.984251968503941</v>
      </c>
      <c r="AR62" s="48">
        <v>86.484490398818309</v>
      </c>
      <c r="AS62" s="48">
        <v>93.454545454545453</v>
      </c>
      <c r="AT62" s="48">
        <v>92.857142857142861</v>
      </c>
      <c r="AU62" s="48">
        <v>86.065573770491795</v>
      </c>
      <c r="AV62" s="48">
        <v>93.391642371234212</v>
      </c>
      <c r="AW62" s="48">
        <v>97.142857142857139</v>
      </c>
      <c r="AX62" s="48">
        <v>83.606557377049185</v>
      </c>
      <c r="AY62" s="48">
        <v>91.891891891891902</v>
      </c>
      <c r="AZ62" s="48">
        <v>89.991142604074398</v>
      </c>
      <c r="BA62" s="48">
        <v>94.805194805194802</v>
      </c>
      <c r="BB62" s="48">
        <v>86.989795918367349</v>
      </c>
      <c r="BC62" s="48">
        <v>91.608391608391599</v>
      </c>
      <c r="BD62" s="48">
        <v>92.233009708737868</v>
      </c>
      <c r="BE62" s="57"/>
      <c r="BF62" s="48">
        <v>88.313183649971222</v>
      </c>
      <c r="BG62" s="48">
        <v>95.317937361594431</v>
      </c>
      <c r="BH62" s="48">
        <v>91.419141914191414</v>
      </c>
      <c r="BI62" s="48">
        <v>83.333333333333343</v>
      </c>
      <c r="BJ62" s="48">
        <v>78.552278820375335</v>
      </c>
      <c r="BK62" s="48">
        <v>100</v>
      </c>
      <c r="BL62" s="48">
        <v>92.167334223408986</v>
      </c>
      <c r="BM62" s="48">
        <v>97.493036211699163</v>
      </c>
      <c r="BN62" s="48">
        <v>94.871794871794862</v>
      </c>
      <c r="BO62" s="48">
        <v>100</v>
      </c>
      <c r="BP62" s="48">
        <v>87.747524752475243</v>
      </c>
      <c r="BQ62" s="48">
        <v>84.61237274862961</v>
      </c>
      <c r="BR62" s="48">
        <v>85.620915032679733</v>
      </c>
      <c r="BS62" s="48">
        <v>87.869362363919137</v>
      </c>
      <c r="BT62" s="48">
        <v>87.231968810916186</v>
      </c>
      <c r="BU62" s="48">
        <v>88.528678304239406</v>
      </c>
      <c r="CK62" s="3"/>
      <c r="CL62" s="3"/>
      <c r="CM62" s="3"/>
      <c r="CN62" s="3"/>
    </row>
    <row r="63" spans="1:95" s="1" customFormat="1" ht="16" customHeight="1" x14ac:dyDescent="0.2">
      <c r="A63" s="24" t="s">
        <v>194</v>
      </c>
      <c r="B63" s="25" t="s">
        <v>198</v>
      </c>
      <c r="C63" s="25" t="s">
        <v>193</v>
      </c>
      <c r="D63" s="26" t="s">
        <v>196</v>
      </c>
      <c r="E63" s="41" t="s">
        <v>401</v>
      </c>
      <c r="F63" s="24" t="s">
        <v>194</v>
      </c>
      <c r="G63" s="45" t="s">
        <v>624</v>
      </c>
      <c r="H63" s="45" t="s">
        <v>619</v>
      </c>
      <c r="I63" s="45" t="s">
        <v>620</v>
      </c>
      <c r="J63" s="45" t="s">
        <v>621</v>
      </c>
      <c r="K63" s="45" t="s">
        <v>622</v>
      </c>
      <c r="L63" s="45" t="s">
        <v>623</v>
      </c>
      <c r="M63" s="45" t="s">
        <v>458</v>
      </c>
      <c r="N63" s="25" t="s">
        <v>193</v>
      </c>
      <c r="O63" s="25" t="s">
        <v>196</v>
      </c>
      <c r="P63" s="43" t="s">
        <v>199</v>
      </c>
      <c r="Q63" s="47">
        <v>0</v>
      </c>
      <c r="R63" s="47">
        <v>0</v>
      </c>
      <c r="S63" s="47">
        <v>0</v>
      </c>
      <c r="T63" s="47">
        <v>0</v>
      </c>
      <c r="U63" s="47">
        <v>0</v>
      </c>
      <c r="V63" s="47">
        <v>0</v>
      </c>
      <c r="W63" s="47">
        <v>0</v>
      </c>
      <c r="X63" s="47">
        <v>0.22371364653243847</v>
      </c>
      <c r="Y63" s="47">
        <v>0</v>
      </c>
      <c r="Z63" s="47">
        <v>0</v>
      </c>
      <c r="AA63" s="47">
        <v>0</v>
      </c>
      <c r="AB63" s="47">
        <v>0</v>
      </c>
      <c r="AC63" s="52"/>
      <c r="AD63" s="47">
        <v>1.1160714285714286</v>
      </c>
      <c r="AE63" s="47">
        <v>0.97951914514692784</v>
      </c>
      <c r="AF63" s="47">
        <v>0.78740157480314954</v>
      </c>
      <c r="AG63" s="47">
        <v>0</v>
      </c>
      <c r="AH63" s="47">
        <v>0</v>
      </c>
      <c r="AI63" s="47">
        <v>1.1553273427471118</v>
      </c>
      <c r="AJ63" s="47">
        <v>0.70921985815602839</v>
      </c>
      <c r="AK63" s="47">
        <v>0</v>
      </c>
      <c r="AL63" s="47">
        <v>1.0204081632653061</v>
      </c>
      <c r="AM63" s="47">
        <v>1.3422818791946309</v>
      </c>
      <c r="AN63" s="47">
        <v>0</v>
      </c>
      <c r="AO63" s="47">
        <v>0</v>
      </c>
      <c r="AP63" s="61"/>
      <c r="AQ63" s="48">
        <v>40.2992125984252</v>
      </c>
      <c r="AR63" s="48">
        <v>23.855243722304284</v>
      </c>
      <c r="AS63" s="48">
        <v>38.181818181818187</v>
      </c>
      <c r="AT63" s="48">
        <v>50</v>
      </c>
      <c r="AU63" s="48">
        <v>98.360655737704917</v>
      </c>
      <c r="AV63" s="48">
        <v>44.460641399416915</v>
      </c>
      <c r="AW63" s="48">
        <v>37.714285714285715</v>
      </c>
      <c r="AX63" s="48">
        <v>32.786885245901637</v>
      </c>
      <c r="AY63" s="48">
        <v>44.348894348894348</v>
      </c>
      <c r="AZ63" s="48">
        <v>40.921169176262175</v>
      </c>
      <c r="BA63" s="48">
        <v>44.155844155844157</v>
      </c>
      <c r="BB63" s="48">
        <v>36.479591836734691</v>
      </c>
      <c r="BC63" s="48">
        <v>40.909090909090914</v>
      </c>
      <c r="BD63" s="48">
        <v>38.834951456310677</v>
      </c>
      <c r="BE63" s="58"/>
      <c r="BF63" s="48">
        <v>73.575129533678748</v>
      </c>
      <c r="BG63" s="48">
        <v>44.606137298323318</v>
      </c>
      <c r="BH63" s="48">
        <v>74.752475247524757</v>
      </c>
      <c r="BI63" s="48">
        <v>63.492063492063487</v>
      </c>
      <c r="BJ63" s="48">
        <v>99.731903485254691</v>
      </c>
      <c r="BK63" s="48">
        <v>97.435897435897431</v>
      </c>
      <c r="BL63" s="48">
        <v>74.410324877614599</v>
      </c>
      <c r="BM63" s="48">
        <v>65.459610027855149</v>
      </c>
      <c r="BN63" s="48">
        <v>76.923076923076934</v>
      </c>
      <c r="BO63" s="48">
        <v>79.629629629629633</v>
      </c>
      <c r="BP63" s="48">
        <v>73.514851485148512</v>
      </c>
      <c r="BQ63" s="48">
        <v>71.143304620203608</v>
      </c>
      <c r="BR63" s="48">
        <v>69.281045751633982</v>
      </c>
      <c r="BS63" s="48">
        <v>76.205287713841358</v>
      </c>
      <c r="BT63" s="48">
        <v>75.925925925925924</v>
      </c>
      <c r="BU63" s="48">
        <v>74.064837905236914</v>
      </c>
      <c r="CK63" s="3"/>
      <c r="CL63" s="3"/>
      <c r="CM63" s="3"/>
      <c r="CN63" s="3"/>
    </row>
    <row r="64" spans="1:95" s="1" customFormat="1" ht="16" customHeight="1" x14ac:dyDescent="0.2">
      <c r="A64" s="24" t="s">
        <v>200</v>
      </c>
      <c r="B64" s="25" t="s">
        <v>201</v>
      </c>
      <c r="C64" s="25" t="s">
        <v>193</v>
      </c>
      <c r="D64" s="26" t="s">
        <v>196</v>
      </c>
      <c r="E64" s="41" t="s">
        <v>402</v>
      </c>
      <c r="F64" s="24" t="s">
        <v>200</v>
      </c>
      <c r="G64" s="45" t="s">
        <v>458</v>
      </c>
      <c r="H64" s="45" t="s">
        <v>625</v>
      </c>
      <c r="I64" s="45" t="s">
        <v>626</v>
      </c>
      <c r="J64" s="45" t="s">
        <v>627</v>
      </c>
      <c r="K64" s="45" t="s">
        <v>628</v>
      </c>
      <c r="L64" s="45" t="s">
        <v>629</v>
      </c>
      <c r="M64" s="45" t="s">
        <v>458</v>
      </c>
      <c r="N64" s="25" t="s">
        <v>193</v>
      </c>
      <c r="O64" s="25" t="s">
        <v>196</v>
      </c>
      <c r="P64" s="42" t="s">
        <v>202</v>
      </c>
      <c r="Q64" s="47">
        <v>32.757782101167315</v>
      </c>
      <c r="R64" s="47">
        <v>43.169968717413973</v>
      </c>
      <c r="S64" s="47">
        <v>40.86021505376344</v>
      </c>
      <c r="T64" s="47">
        <v>27.564102564102566</v>
      </c>
      <c r="U64" s="47">
        <v>35.652173913043477</v>
      </c>
      <c r="V64" s="47">
        <v>53.531598513011147</v>
      </c>
      <c r="W64" s="47">
        <v>50</v>
      </c>
      <c r="X64" s="47">
        <v>32.885906040268459</v>
      </c>
      <c r="Y64" s="47">
        <v>55.555555555555557</v>
      </c>
      <c r="Z64" s="47">
        <v>36.911487758945391</v>
      </c>
      <c r="AA64" s="47">
        <v>56.756756756756758</v>
      </c>
      <c r="AB64" s="47">
        <v>41.441441441441441</v>
      </c>
      <c r="AC64" s="52"/>
      <c r="AD64" s="47">
        <v>71.800595238095227</v>
      </c>
      <c r="AE64" s="47">
        <v>75.512021371326796</v>
      </c>
      <c r="AF64" s="47">
        <v>81.889763779527556</v>
      </c>
      <c r="AG64" s="47">
        <v>63.157894736842103</v>
      </c>
      <c r="AH64" s="47">
        <v>82.142857142857139</v>
      </c>
      <c r="AI64" s="47">
        <v>82.541720154043645</v>
      </c>
      <c r="AJ64" s="47">
        <v>75.177304964539005</v>
      </c>
      <c r="AK64" s="47">
        <v>81.05263157894737</v>
      </c>
      <c r="AL64" s="47">
        <v>77.551020408163268</v>
      </c>
      <c r="AM64" s="47">
        <v>70.693512304250561</v>
      </c>
      <c r="AN64" s="47">
        <v>71.875</v>
      </c>
      <c r="AO64" s="47">
        <v>63.888888888888886</v>
      </c>
      <c r="AP64" s="61"/>
      <c r="AQ64" s="48">
        <v>88.897637795275585</v>
      </c>
      <c r="AR64" s="48">
        <v>93.353028064992614</v>
      </c>
      <c r="AS64" s="48">
        <v>98.909090909090907</v>
      </c>
      <c r="AT64" s="48">
        <v>96.428571428571431</v>
      </c>
      <c r="AU64" s="48">
        <v>82.786885245901644</v>
      </c>
      <c r="AV64" s="48">
        <v>90.962099125364432</v>
      </c>
      <c r="AW64" s="48">
        <v>93.142857142857139</v>
      </c>
      <c r="AX64" s="48">
        <v>85.245901639344254</v>
      </c>
      <c r="AY64" s="48">
        <v>90.294840294840299</v>
      </c>
      <c r="AZ64" s="48">
        <v>87.068201948627106</v>
      </c>
      <c r="BA64" s="48">
        <v>89.610389610389603</v>
      </c>
      <c r="BB64" s="48">
        <v>87.755102040816325</v>
      </c>
      <c r="BC64" s="48">
        <v>86.36363636363636</v>
      </c>
      <c r="BD64" s="48">
        <v>87.378640776699029</v>
      </c>
      <c r="BE64" s="58"/>
      <c r="BF64" s="48">
        <v>94.127806563039726</v>
      </c>
      <c r="BG64" s="48">
        <v>98.892755457133816</v>
      </c>
      <c r="BH64" s="48">
        <v>98.679867986798669</v>
      </c>
      <c r="BI64" s="48">
        <v>92.063492063492063</v>
      </c>
      <c r="BJ64" s="48">
        <v>90.884718498659524</v>
      </c>
      <c r="BK64" s="48">
        <v>100</v>
      </c>
      <c r="BL64" s="48">
        <v>95.327102803738313</v>
      </c>
      <c r="BM64" s="48">
        <v>95.543175487465177</v>
      </c>
      <c r="BN64" s="48">
        <v>97.435897435897431</v>
      </c>
      <c r="BO64" s="48">
        <v>100</v>
      </c>
      <c r="BP64" s="48">
        <v>93.440594059405953</v>
      </c>
      <c r="BQ64" s="48">
        <v>92.952231793265454</v>
      </c>
      <c r="BR64" s="48">
        <v>89.542483660130728</v>
      </c>
      <c r="BS64" s="48">
        <v>92.846034214618982</v>
      </c>
      <c r="BT64" s="48">
        <v>92.884990253411303</v>
      </c>
      <c r="BU64" s="48">
        <v>94.51371571072319</v>
      </c>
      <c r="CK64" s="3"/>
      <c r="CL64" s="3"/>
      <c r="CM64" s="3"/>
      <c r="CN64" s="3"/>
    </row>
    <row r="65" spans="1:92" s="1" customFormat="1" ht="16" customHeight="1" x14ac:dyDescent="0.2">
      <c r="A65" s="24" t="s">
        <v>203</v>
      </c>
      <c r="B65" s="25" t="s">
        <v>204</v>
      </c>
      <c r="C65" s="25" t="s">
        <v>193</v>
      </c>
      <c r="D65" s="26" t="s">
        <v>205</v>
      </c>
      <c r="E65" s="41" t="s">
        <v>403</v>
      </c>
      <c r="F65" s="24" t="s">
        <v>203</v>
      </c>
      <c r="G65" s="45" t="s">
        <v>458</v>
      </c>
      <c r="H65" s="45" t="s">
        <v>630</v>
      </c>
      <c r="I65" s="45" t="s">
        <v>631</v>
      </c>
      <c r="J65" s="45" t="s">
        <v>632</v>
      </c>
      <c r="K65" s="45" t="s">
        <v>633</v>
      </c>
      <c r="L65" s="45" t="s">
        <v>634</v>
      </c>
      <c r="M65" s="45" t="s">
        <v>458</v>
      </c>
      <c r="N65" s="25" t="s">
        <v>193</v>
      </c>
      <c r="O65" s="25" t="s">
        <v>205</v>
      </c>
      <c r="P65" s="43" t="s">
        <v>206</v>
      </c>
      <c r="Q65" s="47">
        <v>14.883268482490273</v>
      </c>
      <c r="R65" s="47">
        <v>22.002085505735142</v>
      </c>
      <c r="S65" s="47">
        <v>26.523297491039425</v>
      </c>
      <c r="T65" s="47">
        <v>12.179487179487179</v>
      </c>
      <c r="U65" s="47">
        <v>12.173913043478262</v>
      </c>
      <c r="V65" s="47">
        <v>26.022304832713754</v>
      </c>
      <c r="W65" s="47">
        <v>56.25</v>
      </c>
      <c r="X65" s="47">
        <v>16.554809843400449</v>
      </c>
      <c r="Y65" s="47">
        <v>27.777777777777779</v>
      </c>
      <c r="Z65" s="47">
        <v>17.325800376647834</v>
      </c>
      <c r="AA65" s="47">
        <v>16.216216216216218</v>
      </c>
      <c r="AB65" s="47">
        <v>25.225225225225223</v>
      </c>
      <c r="AC65" s="52"/>
      <c r="AD65" s="47">
        <v>52.529761904761905</v>
      </c>
      <c r="AE65" s="47">
        <v>56.634016028495104</v>
      </c>
      <c r="AF65" s="47">
        <v>60.15748031496063</v>
      </c>
      <c r="AG65" s="47">
        <v>42.105263157894733</v>
      </c>
      <c r="AH65" s="47">
        <v>64.285714285714292</v>
      </c>
      <c r="AI65" s="47">
        <v>50.449293966623877</v>
      </c>
      <c r="AJ65" s="47">
        <v>72.340425531914903</v>
      </c>
      <c r="AK65" s="47">
        <v>52.631578947368418</v>
      </c>
      <c r="AL65" s="47">
        <v>63.265306122448983</v>
      </c>
      <c r="AM65" s="47">
        <v>54.138702460850105</v>
      </c>
      <c r="AN65" s="47">
        <v>46.875</v>
      </c>
      <c r="AO65" s="47">
        <v>36.111111111111107</v>
      </c>
      <c r="AP65" s="61"/>
      <c r="AQ65" s="48">
        <v>36.267716535433067</v>
      </c>
      <c r="AR65" s="48">
        <v>33.973412112259972</v>
      </c>
      <c r="AS65" s="48">
        <v>38.545454545454547</v>
      </c>
      <c r="AT65" s="48">
        <v>28.571428571428569</v>
      </c>
      <c r="AU65" s="48">
        <v>37.704918032786885</v>
      </c>
      <c r="AV65" s="48">
        <v>56.171039844509231</v>
      </c>
      <c r="AW65" s="48">
        <v>77.428571428571431</v>
      </c>
      <c r="AX65" s="48">
        <v>68.852459016393439</v>
      </c>
      <c r="AY65" s="48">
        <v>44.103194103194106</v>
      </c>
      <c r="AZ65" s="48">
        <v>41.009743135518157</v>
      </c>
      <c r="BA65" s="48">
        <v>32.467532467532465</v>
      </c>
      <c r="BB65" s="48">
        <v>36.224489795918366</v>
      </c>
      <c r="BC65" s="48">
        <v>43.356643356643353</v>
      </c>
      <c r="BD65" s="48">
        <v>53.398058252427184</v>
      </c>
      <c r="BE65" s="58"/>
      <c r="BF65" s="48">
        <v>39.666090961427749</v>
      </c>
      <c r="BG65" s="48">
        <v>28.472002530844669</v>
      </c>
      <c r="BH65" s="48">
        <v>41.74917491749175</v>
      </c>
      <c r="BI65" s="48">
        <v>36.507936507936506</v>
      </c>
      <c r="BJ65" s="48">
        <v>42.091152815013402</v>
      </c>
      <c r="BK65" s="48">
        <v>35.897435897435898</v>
      </c>
      <c r="BL65" s="48">
        <v>67.334223408989772</v>
      </c>
      <c r="BM65" s="48">
        <v>91.64345403899722</v>
      </c>
      <c r="BN65" s="48">
        <v>76.923076923076934</v>
      </c>
      <c r="BO65" s="48">
        <v>94.444444444444443</v>
      </c>
      <c r="BP65" s="48">
        <v>49.381188118811878</v>
      </c>
      <c r="BQ65" s="48">
        <v>41.895066562255288</v>
      </c>
      <c r="BR65" s="48">
        <v>31.372549019607842</v>
      </c>
      <c r="BS65" s="48">
        <v>42.146189735614307</v>
      </c>
      <c r="BT65" s="48">
        <v>43.957115009746587</v>
      </c>
      <c r="BU65" s="48">
        <v>50.872817955112218</v>
      </c>
      <c r="CK65" s="3"/>
      <c r="CL65" s="3"/>
      <c r="CM65" s="3"/>
      <c r="CN65" s="3"/>
    </row>
    <row r="66" spans="1:92" s="1" customFormat="1" ht="16" customHeight="1" x14ac:dyDescent="0.2">
      <c r="A66" s="24" t="s">
        <v>207</v>
      </c>
      <c r="B66" s="25" t="s">
        <v>208</v>
      </c>
      <c r="C66" s="25" t="s">
        <v>193</v>
      </c>
      <c r="D66" s="26" t="s">
        <v>209</v>
      </c>
      <c r="E66" s="41" t="s">
        <v>404</v>
      </c>
      <c r="F66" s="24" t="s">
        <v>207</v>
      </c>
      <c r="G66" s="45" t="s">
        <v>458</v>
      </c>
      <c r="H66" s="45" t="s">
        <v>635</v>
      </c>
      <c r="I66" s="45" t="s">
        <v>636</v>
      </c>
      <c r="J66" s="45" t="s">
        <v>637</v>
      </c>
      <c r="K66" s="45" t="s">
        <v>638</v>
      </c>
      <c r="L66" s="45" t="s">
        <v>639</v>
      </c>
      <c r="M66" s="45" t="s">
        <v>458</v>
      </c>
      <c r="N66" s="25" t="s">
        <v>193</v>
      </c>
      <c r="O66" s="25" t="s">
        <v>209</v>
      </c>
      <c r="P66" s="42" t="s">
        <v>210</v>
      </c>
      <c r="Q66" s="47">
        <v>12.159533073929961</v>
      </c>
      <c r="R66" s="47">
        <v>17.726798748696559</v>
      </c>
      <c r="S66" s="47">
        <v>22.043010752688172</v>
      </c>
      <c r="T66" s="47">
        <v>10.897435897435898</v>
      </c>
      <c r="U66" s="47">
        <v>11.304347826086957</v>
      </c>
      <c r="V66" s="47">
        <v>13.011152416356877</v>
      </c>
      <c r="W66" s="47">
        <v>31.25</v>
      </c>
      <c r="X66" s="47">
        <v>12.751677852348994</v>
      </c>
      <c r="Y66" s="47">
        <v>13.888888888888889</v>
      </c>
      <c r="Z66" s="47">
        <v>12.052730696798493</v>
      </c>
      <c r="AA66" s="47">
        <v>13.513513513513514</v>
      </c>
      <c r="AB66" s="47">
        <v>13.513513513513514</v>
      </c>
      <c r="AC66" s="52"/>
      <c r="AD66" s="47">
        <v>24.813988095238095</v>
      </c>
      <c r="AE66" s="47">
        <v>29.919857524487981</v>
      </c>
      <c r="AF66" s="47">
        <v>46.377952755905511</v>
      </c>
      <c r="AG66" s="47">
        <v>23.684210526315788</v>
      </c>
      <c r="AH66" s="47">
        <v>46.428571428571431</v>
      </c>
      <c r="AI66" s="47">
        <v>27.984595635430036</v>
      </c>
      <c r="AJ66" s="47">
        <v>37.588652482269502</v>
      </c>
      <c r="AK66" s="47">
        <v>32.631578947368425</v>
      </c>
      <c r="AL66" s="47">
        <v>26.530612244897959</v>
      </c>
      <c r="AM66" s="47">
        <v>27.293064876957494</v>
      </c>
      <c r="AN66" s="47">
        <v>25</v>
      </c>
      <c r="AO66" s="47">
        <v>25</v>
      </c>
      <c r="AP66" s="61"/>
      <c r="AQ66" s="48">
        <v>13.149606299212598</v>
      </c>
      <c r="AR66" s="48">
        <v>12.850812407680944</v>
      </c>
      <c r="AS66" s="48">
        <v>15.272727272727273</v>
      </c>
      <c r="AT66" s="48">
        <v>32.142857142857146</v>
      </c>
      <c r="AU66" s="48">
        <v>36.885245901639344</v>
      </c>
      <c r="AV66" s="48">
        <v>18.221574344023324</v>
      </c>
      <c r="AW66" s="48">
        <v>32</v>
      </c>
      <c r="AX66" s="48">
        <v>24.590163934426229</v>
      </c>
      <c r="AY66" s="48">
        <v>15.724815724815725</v>
      </c>
      <c r="AZ66" s="48">
        <v>18.42338352524358</v>
      </c>
      <c r="BA66" s="48">
        <v>9.0909090909090917</v>
      </c>
      <c r="BB66" s="48">
        <v>17.346938775510203</v>
      </c>
      <c r="BC66" s="48">
        <v>14.685314685314685</v>
      </c>
      <c r="BD66" s="48">
        <v>32.038834951456316</v>
      </c>
      <c r="BE66" s="58"/>
      <c r="BF66" s="48">
        <v>18.480138169257341</v>
      </c>
      <c r="BG66" s="48">
        <v>26.542233470420751</v>
      </c>
      <c r="BH66" s="48">
        <v>26.567656765676567</v>
      </c>
      <c r="BI66" s="48">
        <v>20.634920634920633</v>
      </c>
      <c r="BJ66" s="48">
        <v>47.721179624664877</v>
      </c>
      <c r="BK66" s="48">
        <v>79.487179487179489</v>
      </c>
      <c r="BL66" s="48">
        <v>31.998219848687135</v>
      </c>
      <c r="BM66" s="48">
        <v>56.267409470752092</v>
      </c>
      <c r="BN66" s="48">
        <v>61.53846153846154</v>
      </c>
      <c r="BO66" s="48">
        <v>68.518518518518519</v>
      </c>
      <c r="BP66" s="48">
        <v>23.886138613861384</v>
      </c>
      <c r="BQ66" s="48">
        <v>24.040720438527799</v>
      </c>
      <c r="BR66" s="48">
        <v>20.915032679738562</v>
      </c>
      <c r="BS66" s="48">
        <v>23.794712286158632</v>
      </c>
      <c r="BT66" s="48">
        <v>22.124756335282651</v>
      </c>
      <c r="BU66" s="48">
        <v>33.665835411471321</v>
      </c>
      <c r="CK66" s="3"/>
      <c r="CL66" s="3"/>
      <c r="CM66" s="3"/>
      <c r="CN66" s="3"/>
    </row>
    <row r="67" spans="1:92" s="1" customFormat="1" ht="16" customHeight="1" thickBot="1" x14ac:dyDescent="0.25">
      <c r="A67" s="27" t="s">
        <v>211</v>
      </c>
      <c r="B67" s="28" t="s">
        <v>35</v>
      </c>
      <c r="C67" s="28" t="s">
        <v>193</v>
      </c>
      <c r="D67" s="29" t="s">
        <v>209</v>
      </c>
      <c r="E67" s="41" t="s">
        <v>405</v>
      </c>
      <c r="F67" s="24" t="s">
        <v>211</v>
      </c>
      <c r="G67" s="45" t="s">
        <v>458</v>
      </c>
      <c r="H67" s="45"/>
      <c r="I67" s="45"/>
      <c r="J67" s="45"/>
      <c r="K67" s="45"/>
      <c r="L67" s="45"/>
      <c r="M67" s="45"/>
      <c r="N67" s="25" t="s">
        <v>193</v>
      </c>
      <c r="O67" s="25" t="s">
        <v>209</v>
      </c>
      <c r="P67" s="43" t="s">
        <v>212</v>
      </c>
      <c r="Q67" s="47">
        <v>0</v>
      </c>
      <c r="R67" s="47">
        <v>0</v>
      </c>
      <c r="S67" s="47">
        <v>0</v>
      </c>
      <c r="T67" s="47">
        <v>0</v>
      </c>
      <c r="U67" s="47">
        <v>0</v>
      </c>
      <c r="V67" s="47">
        <v>0</v>
      </c>
      <c r="W67" s="47">
        <v>0</v>
      </c>
      <c r="X67" s="47">
        <v>0</v>
      </c>
      <c r="Y67" s="47">
        <v>0</v>
      </c>
      <c r="Z67" s="47">
        <v>0</v>
      </c>
      <c r="AA67" s="47">
        <v>0</v>
      </c>
      <c r="AB67" s="47">
        <v>0</v>
      </c>
      <c r="AC67" s="52"/>
      <c r="AD67" s="47">
        <v>0.40922619047619052</v>
      </c>
      <c r="AE67" s="47">
        <v>0.26714158504007124</v>
      </c>
      <c r="AF67" s="47">
        <v>0.31496062992125984</v>
      </c>
      <c r="AG67" s="47">
        <v>2.6315789473684208</v>
      </c>
      <c r="AH67" s="47">
        <v>0</v>
      </c>
      <c r="AI67" s="47">
        <v>0.25673940949935814</v>
      </c>
      <c r="AJ67" s="47">
        <v>0</v>
      </c>
      <c r="AK67" s="47">
        <v>0</v>
      </c>
      <c r="AL67" s="47">
        <v>0</v>
      </c>
      <c r="AM67" s="47">
        <v>0.22371364653243847</v>
      </c>
      <c r="AN67" s="47">
        <v>1.0416666666666665</v>
      </c>
      <c r="AO67" s="47">
        <v>2.7777777777777777</v>
      </c>
      <c r="AP67" s="61"/>
      <c r="AQ67" s="48">
        <v>11.511811023622046</v>
      </c>
      <c r="AR67" s="48">
        <v>6.3515509601181686</v>
      </c>
      <c r="AS67" s="48">
        <v>12.363636363636363</v>
      </c>
      <c r="AT67" s="48">
        <v>7.1428571428571423</v>
      </c>
      <c r="AU67" s="48">
        <v>92.622950819672127</v>
      </c>
      <c r="AV67" s="48">
        <v>14.577259475218659</v>
      </c>
      <c r="AW67" s="48">
        <v>10.571428571428571</v>
      </c>
      <c r="AX67" s="48">
        <v>16.393442622950818</v>
      </c>
      <c r="AY67" s="48">
        <v>11.793611793611793</v>
      </c>
      <c r="AZ67" s="48">
        <v>10.363153232949513</v>
      </c>
      <c r="BA67" s="48">
        <v>16.883116883116884</v>
      </c>
      <c r="BB67" s="48">
        <v>9.6938775510204085</v>
      </c>
      <c r="BC67" s="48">
        <v>15.034965034965033</v>
      </c>
      <c r="BD67" s="48">
        <v>11.650485436893204</v>
      </c>
      <c r="BE67" s="58"/>
      <c r="BF67" s="48">
        <v>31.606217616580313</v>
      </c>
      <c r="BG67" s="48">
        <v>15.78614362543499</v>
      </c>
      <c r="BH67" s="48">
        <v>36.138613861386141</v>
      </c>
      <c r="BI67" s="48">
        <v>34.920634920634917</v>
      </c>
      <c r="BJ67" s="48">
        <v>97.58713136729223</v>
      </c>
      <c r="BK67" s="48">
        <v>94.871794871794862</v>
      </c>
      <c r="BL67" s="48">
        <v>33.155318202047177</v>
      </c>
      <c r="BM67" s="48">
        <v>31.47632311977716</v>
      </c>
      <c r="BN67" s="48">
        <v>23.076923076923077</v>
      </c>
      <c r="BO67" s="48">
        <v>40.74074074074074</v>
      </c>
      <c r="BP67" s="48">
        <v>29.579207920792079</v>
      </c>
      <c r="BQ67" s="48">
        <v>31.636648394675021</v>
      </c>
      <c r="BR67" s="48">
        <v>32.679738562091501</v>
      </c>
      <c r="BS67" s="48">
        <v>34.992223950233281</v>
      </c>
      <c r="BT67" s="48">
        <v>34.210526315789473</v>
      </c>
      <c r="BU67" s="48">
        <v>33.16708229426434</v>
      </c>
      <c r="CK67" s="3"/>
      <c r="CL67" s="3"/>
      <c r="CM67" s="3"/>
      <c r="CN67" s="3"/>
    </row>
    <row r="68" spans="1:92" s="1" customFormat="1" ht="16" customHeight="1" x14ac:dyDescent="0.2">
      <c r="A68" s="21" t="s">
        <v>213</v>
      </c>
      <c r="B68" s="22" t="s">
        <v>214</v>
      </c>
      <c r="C68" s="22" t="s">
        <v>193</v>
      </c>
      <c r="D68" s="23" t="s">
        <v>215</v>
      </c>
      <c r="E68" s="41" t="s">
        <v>406</v>
      </c>
      <c r="F68" s="24" t="s">
        <v>213</v>
      </c>
      <c r="G68" s="45" t="s">
        <v>458</v>
      </c>
      <c r="H68" s="45" t="s">
        <v>214</v>
      </c>
      <c r="I68" s="45" t="s">
        <v>640</v>
      </c>
      <c r="J68" s="45" t="s">
        <v>216</v>
      </c>
      <c r="K68" s="45" t="s">
        <v>641</v>
      </c>
      <c r="L68" s="45" t="s">
        <v>642</v>
      </c>
      <c r="M68" s="45" t="s">
        <v>458</v>
      </c>
      <c r="N68" s="25" t="s">
        <v>193</v>
      </c>
      <c r="O68" s="25" t="s">
        <v>215</v>
      </c>
      <c r="P68" s="42" t="s">
        <v>216</v>
      </c>
      <c r="Q68" s="47">
        <v>1.4348249027237354</v>
      </c>
      <c r="R68" s="47">
        <v>1.4598540145985401</v>
      </c>
      <c r="S68" s="47">
        <v>2.5089605734767026</v>
      </c>
      <c r="T68" s="47">
        <v>1.2820512820512819</v>
      </c>
      <c r="U68" s="47">
        <v>0.86956521739130432</v>
      </c>
      <c r="V68" s="47">
        <v>1.8587360594795539</v>
      </c>
      <c r="W68" s="47">
        <v>0</v>
      </c>
      <c r="X68" s="47">
        <v>0.89485458612975388</v>
      </c>
      <c r="Y68" s="47">
        <v>2.7777777777777777</v>
      </c>
      <c r="Z68" s="47">
        <v>1.1299435028248588</v>
      </c>
      <c r="AA68" s="47">
        <v>2.7027027027027026</v>
      </c>
      <c r="AB68" s="47">
        <v>8.1081081081081088</v>
      </c>
      <c r="AC68" s="52"/>
      <c r="AD68" s="47">
        <v>2.4181547619047619</v>
      </c>
      <c r="AE68" s="47">
        <v>1.4247551202137132</v>
      </c>
      <c r="AF68" s="47">
        <v>4.409448818897638</v>
      </c>
      <c r="AG68" s="47">
        <v>0</v>
      </c>
      <c r="AH68" s="47">
        <v>7.1428571428571423</v>
      </c>
      <c r="AI68" s="47">
        <v>2.8241335044929397</v>
      </c>
      <c r="AJ68" s="47">
        <v>6.3829787234042552</v>
      </c>
      <c r="AK68" s="47">
        <v>4.2105263157894735</v>
      </c>
      <c r="AL68" s="47">
        <v>3.0612244897959182</v>
      </c>
      <c r="AM68" s="47">
        <v>2.2371364653243848</v>
      </c>
      <c r="AN68" s="47">
        <v>4.1666666666666661</v>
      </c>
      <c r="AO68" s="47">
        <v>8.3333333333333321</v>
      </c>
      <c r="AP68" s="61"/>
      <c r="AQ68" s="48">
        <v>35.874015748031496</v>
      </c>
      <c r="AR68" s="48">
        <v>53.028064992614475</v>
      </c>
      <c r="AS68" s="48">
        <v>40</v>
      </c>
      <c r="AT68" s="48">
        <v>32.142857142857146</v>
      </c>
      <c r="AU68" s="48">
        <v>40.16393442622951</v>
      </c>
      <c r="AV68" s="48">
        <v>42.66277939747328</v>
      </c>
      <c r="AW68" s="48">
        <v>53.142857142857146</v>
      </c>
      <c r="AX68" s="48">
        <v>39.344262295081968</v>
      </c>
      <c r="AY68" s="48">
        <v>40.786240786240782</v>
      </c>
      <c r="AZ68" s="48">
        <v>37.023914968999115</v>
      </c>
      <c r="BA68" s="48">
        <v>35.064935064935064</v>
      </c>
      <c r="BB68" s="48">
        <v>34.438775510204081</v>
      </c>
      <c r="BC68" s="48">
        <v>39.16083916083916</v>
      </c>
      <c r="BD68" s="48">
        <v>40.776699029126213</v>
      </c>
      <c r="BE68" s="58"/>
      <c r="BF68" s="48">
        <v>9.5567069660333903</v>
      </c>
      <c r="BG68" s="48">
        <v>21.037646314457451</v>
      </c>
      <c r="BH68" s="48">
        <v>9.0759075907590763</v>
      </c>
      <c r="BI68" s="48">
        <v>7.9365079365079358</v>
      </c>
      <c r="BJ68" s="48">
        <v>27.34584450402145</v>
      </c>
      <c r="BK68" s="48">
        <v>33.333333333333329</v>
      </c>
      <c r="BL68" s="48">
        <v>16.154873164218959</v>
      </c>
      <c r="BM68" s="48">
        <v>37.883008356545957</v>
      </c>
      <c r="BN68" s="48">
        <v>43.589743589743591</v>
      </c>
      <c r="BO68" s="48">
        <v>33.333333333333329</v>
      </c>
      <c r="BP68" s="48">
        <v>10.272277227722771</v>
      </c>
      <c r="BQ68" s="48">
        <v>11.550509005481597</v>
      </c>
      <c r="BR68" s="48">
        <v>13.725490196078432</v>
      </c>
      <c r="BS68" s="48">
        <v>12.130637636080872</v>
      </c>
      <c r="BT68" s="48">
        <v>11.208576998050681</v>
      </c>
      <c r="BU68" s="48">
        <v>11.970074812967582</v>
      </c>
      <c r="CK68" s="3"/>
      <c r="CL68" s="3"/>
      <c r="CM68" s="3"/>
      <c r="CN68" s="3"/>
    </row>
    <row r="69" spans="1:92" s="1" customFormat="1" ht="16" customHeight="1" x14ac:dyDescent="0.2">
      <c r="A69" s="24" t="s">
        <v>217</v>
      </c>
      <c r="B69" s="25" t="s">
        <v>218</v>
      </c>
      <c r="C69" s="25" t="s">
        <v>193</v>
      </c>
      <c r="D69" s="26" t="s">
        <v>215</v>
      </c>
      <c r="E69" s="41" t="s">
        <v>407</v>
      </c>
      <c r="F69" s="24" t="s">
        <v>217</v>
      </c>
      <c r="G69" s="45" t="s">
        <v>458</v>
      </c>
      <c r="H69" s="45" t="s">
        <v>218</v>
      </c>
      <c r="I69" s="45" t="s">
        <v>643</v>
      </c>
      <c r="J69" s="45" t="s">
        <v>219</v>
      </c>
      <c r="K69" s="45" t="s">
        <v>644</v>
      </c>
      <c r="L69" s="45" t="s">
        <v>645</v>
      </c>
      <c r="M69" s="45" t="s">
        <v>458</v>
      </c>
      <c r="N69" s="25" t="s">
        <v>193</v>
      </c>
      <c r="O69" s="25" t="s">
        <v>215</v>
      </c>
      <c r="P69" s="42" t="s">
        <v>219</v>
      </c>
      <c r="Q69" s="47">
        <v>1.2645914396887159</v>
      </c>
      <c r="R69" s="47">
        <v>2.3983315954118871</v>
      </c>
      <c r="S69" s="47">
        <v>3.4050179211469538</v>
      </c>
      <c r="T69" s="47">
        <v>1.2820512820512819</v>
      </c>
      <c r="U69" s="47">
        <v>2.6086956521739131</v>
      </c>
      <c r="V69" s="47">
        <v>3.3457249070631967</v>
      </c>
      <c r="W69" s="47">
        <v>12.5</v>
      </c>
      <c r="X69" s="47">
        <v>1.7897091722595078</v>
      </c>
      <c r="Y69" s="47">
        <v>0</v>
      </c>
      <c r="Z69" s="47">
        <v>1.1299435028248588</v>
      </c>
      <c r="AA69" s="47">
        <v>10.810810810810811</v>
      </c>
      <c r="AB69" s="47">
        <v>3.6036036036036037</v>
      </c>
      <c r="AC69" s="52"/>
      <c r="AD69" s="47">
        <v>3.4970238095238098</v>
      </c>
      <c r="AE69" s="47">
        <v>6.1442564559216386</v>
      </c>
      <c r="AF69" s="47">
        <v>8.1102362204724407</v>
      </c>
      <c r="AG69" s="47">
        <v>2.6315789473684208</v>
      </c>
      <c r="AH69" s="47">
        <v>10.714285714285714</v>
      </c>
      <c r="AI69" s="47">
        <v>7.3170731707317067</v>
      </c>
      <c r="AJ69" s="47">
        <v>9.9290780141843982</v>
      </c>
      <c r="AK69" s="47">
        <v>2.1052631578947367</v>
      </c>
      <c r="AL69" s="47">
        <v>4.0816326530612246</v>
      </c>
      <c r="AM69" s="47">
        <v>4.2505592841163313</v>
      </c>
      <c r="AN69" s="47">
        <v>4.1666666666666661</v>
      </c>
      <c r="AO69" s="47">
        <v>8.3333333333333321</v>
      </c>
      <c r="AP69" s="61"/>
      <c r="AQ69" s="48">
        <v>11.070866141732283</v>
      </c>
      <c r="AR69" s="48">
        <v>8.5672082717872975</v>
      </c>
      <c r="AS69" s="48">
        <v>12.727272727272727</v>
      </c>
      <c r="AT69" s="48">
        <v>14.285714285714285</v>
      </c>
      <c r="AU69" s="48">
        <v>40.16393442622951</v>
      </c>
      <c r="AV69" s="48">
        <v>20.942662779397473</v>
      </c>
      <c r="AW69" s="48">
        <v>48.571428571428569</v>
      </c>
      <c r="AX69" s="48">
        <v>29.508196721311474</v>
      </c>
      <c r="AY69" s="48">
        <v>12.530712530712531</v>
      </c>
      <c r="AZ69" s="48">
        <v>13.728963684676703</v>
      </c>
      <c r="BA69" s="48">
        <v>5.1948051948051948</v>
      </c>
      <c r="BB69" s="48">
        <v>9.9489795918367339</v>
      </c>
      <c r="BC69" s="48">
        <v>11.888111888111888</v>
      </c>
      <c r="BD69" s="48">
        <v>12.621359223300971</v>
      </c>
      <c r="BE69" s="58"/>
      <c r="BF69" s="48">
        <v>16.983304548071388</v>
      </c>
      <c r="BG69" s="48">
        <v>11.515343245808289</v>
      </c>
      <c r="BH69" s="48">
        <v>18.481848184818482</v>
      </c>
      <c r="BI69" s="48">
        <v>12.698412698412698</v>
      </c>
      <c r="BJ69" s="48">
        <v>58.713136729222512</v>
      </c>
      <c r="BK69" s="48">
        <v>43.589743589743591</v>
      </c>
      <c r="BL69" s="48">
        <v>37.828215398308856</v>
      </c>
      <c r="BM69" s="48">
        <v>72.423398328690809</v>
      </c>
      <c r="BN69" s="48">
        <v>56.410256410256409</v>
      </c>
      <c r="BO69" s="48">
        <v>68.518518518518519</v>
      </c>
      <c r="BP69" s="48">
        <v>15.346534653465346</v>
      </c>
      <c r="BQ69" s="48">
        <v>17.893500391542677</v>
      </c>
      <c r="BR69" s="48">
        <v>17.647058823529413</v>
      </c>
      <c r="BS69" s="48">
        <v>18.973561430793158</v>
      </c>
      <c r="BT69" s="48">
        <v>17.348927875243664</v>
      </c>
      <c r="BU69" s="48">
        <v>17.705735660847878</v>
      </c>
      <c r="CK69" s="3"/>
      <c r="CL69" s="3"/>
      <c r="CM69" s="3"/>
      <c r="CN69" s="3"/>
    </row>
    <row r="70" spans="1:92" s="1" customFormat="1" ht="16" customHeight="1" thickBot="1" x14ac:dyDescent="0.25">
      <c r="A70" s="27" t="s">
        <v>47</v>
      </c>
      <c r="B70" s="28" t="s">
        <v>220</v>
      </c>
      <c r="C70" s="28" t="s">
        <v>193</v>
      </c>
      <c r="D70" s="29" t="s">
        <v>221</v>
      </c>
      <c r="E70" s="41" t="s">
        <v>408</v>
      </c>
      <c r="F70" s="24" t="s">
        <v>47</v>
      </c>
      <c r="G70" s="45" t="s">
        <v>458</v>
      </c>
      <c r="H70" s="45" t="s">
        <v>220</v>
      </c>
      <c r="I70" s="45" t="s">
        <v>222</v>
      </c>
      <c r="J70" s="45" t="s">
        <v>222</v>
      </c>
      <c r="K70" s="45" t="s">
        <v>646</v>
      </c>
      <c r="L70" s="45" t="s">
        <v>647</v>
      </c>
      <c r="M70" s="45" t="s">
        <v>458</v>
      </c>
      <c r="N70" s="25" t="s">
        <v>193</v>
      </c>
      <c r="O70" s="25" t="s">
        <v>221</v>
      </c>
      <c r="P70" s="42" t="s">
        <v>222</v>
      </c>
      <c r="Q70" s="47">
        <v>5.7636186770428015</v>
      </c>
      <c r="R70" s="47">
        <v>9.0719499478623575</v>
      </c>
      <c r="S70" s="47">
        <v>17.383512544802869</v>
      </c>
      <c r="T70" s="47">
        <v>7.6923076923076925</v>
      </c>
      <c r="U70" s="47">
        <v>10.434782608695652</v>
      </c>
      <c r="V70" s="47">
        <v>27.881040892193308</v>
      </c>
      <c r="W70" s="47">
        <v>6.25</v>
      </c>
      <c r="X70" s="47">
        <v>8.2774049217002243</v>
      </c>
      <c r="Y70" s="47">
        <v>27.777777777777779</v>
      </c>
      <c r="Z70" s="47">
        <v>7.3446327683615822</v>
      </c>
      <c r="AA70" s="47">
        <v>18.918918918918919</v>
      </c>
      <c r="AB70" s="47">
        <v>19.81981981981982</v>
      </c>
      <c r="AC70" s="52"/>
      <c r="AD70" s="47">
        <v>16.108630952380953</v>
      </c>
      <c r="AE70" s="47">
        <v>17.809439002671414</v>
      </c>
      <c r="AF70" s="47">
        <v>38.110236220472444</v>
      </c>
      <c r="AG70" s="47">
        <v>21.052631578947366</v>
      </c>
      <c r="AH70" s="47">
        <v>42.857142857142854</v>
      </c>
      <c r="AI70" s="47">
        <v>37.740693196405651</v>
      </c>
      <c r="AJ70" s="47">
        <v>36.170212765957451</v>
      </c>
      <c r="AK70" s="47">
        <v>24.736842105263158</v>
      </c>
      <c r="AL70" s="47">
        <v>32.653061224489797</v>
      </c>
      <c r="AM70" s="47">
        <v>16.554809843400449</v>
      </c>
      <c r="AN70" s="47">
        <v>26.041666666666668</v>
      </c>
      <c r="AO70" s="47">
        <v>16.666666666666664</v>
      </c>
      <c r="AP70" s="61"/>
      <c r="AQ70" s="48">
        <v>65.748031496062993</v>
      </c>
      <c r="AR70" s="48">
        <v>51.846381093057602</v>
      </c>
      <c r="AS70" s="48">
        <v>62.545454545454547</v>
      </c>
      <c r="AT70" s="48">
        <v>57.142857142857139</v>
      </c>
      <c r="AU70" s="48">
        <v>91.803278688524586</v>
      </c>
      <c r="AV70" s="48">
        <v>80.806608357628761</v>
      </c>
      <c r="AW70" s="48">
        <v>93.714285714285722</v>
      </c>
      <c r="AX70" s="48">
        <v>98.360655737704917</v>
      </c>
      <c r="AY70" s="48">
        <v>71.13022113022113</v>
      </c>
      <c r="AZ70" s="48">
        <v>70.062001771479189</v>
      </c>
      <c r="BA70" s="48">
        <v>71.428571428571431</v>
      </c>
      <c r="BB70" s="48">
        <v>62.244897959183675</v>
      </c>
      <c r="BC70" s="48">
        <v>71.67832167832168</v>
      </c>
      <c r="BD70" s="48">
        <v>73.786407766990294</v>
      </c>
      <c r="BE70" s="58"/>
      <c r="BF70" s="48">
        <v>77.374784110535415</v>
      </c>
      <c r="BG70" s="48">
        <v>66.339765896868073</v>
      </c>
      <c r="BH70" s="48">
        <v>78.712871287128721</v>
      </c>
      <c r="BI70" s="48">
        <v>76.19047619047619</v>
      </c>
      <c r="BJ70" s="48">
        <v>93.297587131367294</v>
      </c>
      <c r="BK70" s="48">
        <v>92.307692307692307</v>
      </c>
      <c r="BL70" s="48">
        <v>93.680462839341345</v>
      </c>
      <c r="BM70" s="48">
        <v>99.164345403899716</v>
      </c>
      <c r="BN70" s="48">
        <v>100</v>
      </c>
      <c r="BO70" s="48">
        <v>100</v>
      </c>
      <c r="BP70" s="48">
        <v>80.321782178217831</v>
      </c>
      <c r="BQ70" s="48">
        <v>78.621769772905253</v>
      </c>
      <c r="BR70" s="48">
        <v>71.24183006535948</v>
      </c>
      <c r="BS70" s="48">
        <v>79.626749611197511</v>
      </c>
      <c r="BT70" s="48">
        <v>79.824561403508781</v>
      </c>
      <c r="BU70" s="48">
        <v>83.291770573566083</v>
      </c>
      <c r="CK70" s="3"/>
      <c r="CL70" s="3"/>
      <c r="CM70" s="3"/>
      <c r="CN70" s="3"/>
    </row>
    <row r="71" spans="1:92" s="1" customFormat="1" ht="16" customHeight="1" x14ac:dyDescent="0.2">
      <c r="A71" s="24" t="s">
        <v>223</v>
      </c>
      <c r="B71" s="25" t="s">
        <v>224</v>
      </c>
      <c r="C71" s="25" t="s">
        <v>193</v>
      </c>
      <c r="D71" s="26" t="s">
        <v>225</v>
      </c>
      <c r="E71" s="41" t="s">
        <v>409</v>
      </c>
      <c r="F71" s="24" t="s">
        <v>223</v>
      </c>
      <c r="G71" s="45" t="s">
        <v>458</v>
      </c>
      <c r="H71" s="45" t="s">
        <v>648</v>
      </c>
      <c r="I71" s="45" t="s">
        <v>649</v>
      </c>
      <c r="J71" s="45" t="s">
        <v>650</v>
      </c>
      <c r="K71" s="45" t="s">
        <v>651</v>
      </c>
      <c r="L71" s="45" t="s">
        <v>223</v>
      </c>
      <c r="M71" s="45" t="s">
        <v>458</v>
      </c>
      <c r="N71" s="25" t="s">
        <v>193</v>
      </c>
      <c r="O71" s="25" t="s">
        <v>225</v>
      </c>
      <c r="P71" s="42" t="s">
        <v>226</v>
      </c>
      <c r="Q71" s="47">
        <v>1.1429961089494163</v>
      </c>
      <c r="R71" s="47">
        <v>2.502606882168926</v>
      </c>
      <c r="S71" s="47">
        <v>3.4050179211469538</v>
      </c>
      <c r="T71" s="47">
        <v>0.64102564102564097</v>
      </c>
      <c r="U71" s="47">
        <v>0.86956521739130432</v>
      </c>
      <c r="V71" s="47">
        <v>2.6022304832713754</v>
      </c>
      <c r="W71" s="47">
        <v>0</v>
      </c>
      <c r="X71" s="47">
        <v>2.0134228187919461</v>
      </c>
      <c r="Y71" s="47">
        <v>2.7777777777777777</v>
      </c>
      <c r="Z71" s="47">
        <v>1.5065913370998116</v>
      </c>
      <c r="AA71" s="47">
        <v>0</v>
      </c>
      <c r="AB71" s="47">
        <v>0.90090090090090091</v>
      </c>
      <c r="AC71" s="52"/>
      <c r="AD71" s="47">
        <v>2.2321428571428572</v>
      </c>
      <c r="AE71" s="47">
        <v>3.829029385574354</v>
      </c>
      <c r="AF71" s="47">
        <v>4.2519685039370074</v>
      </c>
      <c r="AG71" s="47">
        <v>2.6315789473684208</v>
      </c>
      <c r="AH71" s="47">
        <v>14.285714285714285</v>
      </c>
      <c r="AI71" s="47">
        <v>4.6213093709884472</v>
      </c>
      <c r="AJ71" s="47">
        <v>2.8368794326241136</v>
      </c>
      <c r="AK71" s="47">
        <v>2.6315789473684208</v>
      </c>
      <c r="AL71" s="47">
        <v>2.0408163265306123</v>
      </c>
      <c r="AM71" s="47">
        <v>1.5659955257270695</v>
      </c>
      <c r="AN71" s="47">
        <v>5.2083333333333339</v>
      </c>
      <c r="AO71" s="47">
        <v>0</v>
      </c>
      <c r="AP71" s="61"/>
      <c r="AQ71" s="48">
        <v>73.023622047244103</v>
      </c>
      <c r="AR71" s="48">
        <v>57.754800590841946</v>
      </c>
      <c r="AS71" s="48">
        <v>73.818181818181813</v>
      </c>
      <c r="AT71" s="48">
        <v>75</v>
      </c>
      <c r="AU71" s="48">
        <v>66.393442622950815</v>
      </c>
      <c r="AV71" s="48">
        <v>96.35568513119533</v>
      </c>
      <c r="AW71" s="48">
        <v>100</v>
      </c>
      <c r="AX71" s="48">
        <v>70.491803278688522</v>
      </c>
      <c r="AY71" s="48">
        <v>76.904176904176907</v>
      </c>
      <c r="AZ71" s="48">
        <v>76.173604960141716</v>
      </c>
      <c r="BA71" s="48">
        <v>66.233766233766232</v>
      </c>
      <c r="BB71" s="48">
        <v>74.744897959183675</v>
      </c>
      <c r="BC71" s="48">
        <v>77.622377622377627</v>
      </c>
      <c r="BD71" s="48">
        <v>83.495145631067956</v>
      </c>
      <c r="BE71" s="58"/>
      <c r="BF71" s="48">
        <v>51.755900978698911</v>
      </c>
      <c r="BG71" s="48">
        <v>33.375514077823475</v>
      </c>
      <c r="BH71" s="48">
        <v>49.339933993399335</v>
      </c>
      <c r="BI71" s="48">
        <v>61.904761904761905</v>
      </c>
      <c r="BJ71" s="48">
        <v>42.627345844504021</v>
      </c>
      <c r="BK71" s="48">
        <v>48.717948717948715</v>
      </c>
      <c r="BL71" s="48">
        <v>78.015131286159317</v>
      </c>
      <c r="BM71" s="48">
        <v>98.885793871866284</v>
      </c>
      <c r="BN71" s="48">
        <v>74.358974358974365</v>
      </c>
      <c r="BO71" s="48">
        <v>98.148148148148152</v>
      </c>
      <c r="BP71" s="48">
        <v>45.049504950495049</v>
      </c>
      <c r="BQ71" s="48">
        <v>43.030540328895853</v>
      </c>
      <c r="BR71" s="48">
        <v>32.026143790849673</v>
      </c>
      <c r="BS71" s="48">
        <v>41.835147744945566</v>
      </c>
      <c r="BT71" s="48">
        <v>39.863547758284604</v>
      </c>
      <c r="BU71" s="48">
        <v>41.895261845386536</v>
      </c>
      <c r="CK71" s="3"/>
      <c r="CL71" s="3"/>
      <c r="CM71" s="3"/>
      <c r="CN71" s="3"/>
    </row>
    <row r="72" spans="1:92" s="1" customFormat="1" ht="16" customHeight="1" x14ac:dyDescent="0.2">
      <c r="A72" s="24" t="s">
        <v>227</v>
      </c>
      <c r="B72" s="25" t="s">
        <v>228</v>
      </c>
      <c r="C72" s="25" t="s">
        <v>193</v>
      </c>
      <c r="D72" s="26" t="s">
        <v>229</v>
      </c>
      <c r="E72" s="41" t="s">
        <v>410</v>
      </c>
      <c r="F72" s="24" t="s">
        <v>227</v>
      </c>
      <c r="G72" s="45" t="s">
        <v>458</v>
      </c>
      <c r="H72" s="45" t="s">
        <v>652</v>
      </c>
      <c r="I72" s="45" t="s">
        <v>653</v>
      </c>
      <c r="J72" s="45" t="s">
        <v>654</v>
      </c>
      <c r="K72" s="45" t="s">
        <v>655</v>
      </c>
      <c r="L72" s="45" t="s">
        <v>656</v>
      </c>
      <c r="M72" s="45" t="s">
        <v>458</v>
      </c>
      <c r="N72" s="25" t="s">
        <v>193</v>
      </c>
      <c r="O72" s="25" t="s">
        <v>229</v>
      </c>
      <c r="P72" s="43" t="s">
        <v>230</v>
      </c>
      <c r="Q72" s="47">
        <v>5.0826848249027234</v>
      </c>
      <c r="R72" s="47">
        <v>10.531803962460897</v>
      </c>
      <c r="S72" s="47">
        <v>11.29032258064516</v>
      </c>
      <c r="T72" s="47">
        <v>5.1282051282051277</v>
      </c>
      <c r="U72" s="47">
        <v>7.8260869565217401</v>
      </c>
      <c r="V72" s="47">
        <v>8.5501858736059475</v>
      </c>
      <c r="W72" s="47">
        <v>31.25</v>
      </c>
      <c r="X72" s="47">
        <v>6.9351230425055936</v>
      </c>
      <c r="Y72" s="47">
        <v>8.3333333333333321</v>
      </c>
      <c r="Z72" s="47">
        <v>5.6497175141242941</v>
      </c>
      <c r="AA72" s="47">
        <v>10.810810810810811</v>
      </c>
      <c r="AB72" s="47">
        <v>9.9099099099099099</v>
      </c>
      <c r="AC72" s="52"/>
      <c r="AD72" s="47">
        <v>18.452380952380953</v>
      </c>
      <c r="AE72" s="47">
        <v>23.50845948352627</v>
      </c>
      <c r="AF72" s="47">
        <v>24.173228346456693</v>
      </c>
      <c r="AG72" s="47">
        <v>13.157894736842104</v>
      </c>
      <c r="AH72" s="47">
        <v>46.428571428571431</v>
      </c>
      <c r="AI72" s="47">
        <v>18.741976893453145</v>
      </c>
      <c r="AJ72" s="47">
        <v>34.042553191489361</v>
      </c>
      <c r="AK72" s="47">
        <v>17.894736842105264</v>
      </c>
      <c r="AL72" s="47">
        <v>21.428571428571427</v>
      </c>
      <c r="AM72" s="47">
        <v>14.988814317673377</v>
      </c>
      <c r="AN72" s="47">
        <v>15.625</v>
      </c>
      <c r="AO72" s="47">
        <v>11.111111111111111</v>
      </c>
      <c r="AP72" s="61"/>
      <c r="AQ72" s="48">
        <v>4.6929133858267722</v>
      </c>
      <c r="AR72" s="48">
        <v>8.2717872968980792</v>
      </c>
      <c r="AS72" s="48">
        <v>5.4545454545454541</v>
      </c>
      <c r="AT72" s="48">
        <v>25</v>
      </c>
      <c r="AU72" s="48">
        <v>2.459016393442623</v>
      </c>
      <c r="AV72" s="48">
        <v>5.0048590864917397</v>
      </c>
      <c r="AW72" s="48">
        <v>5.4285714285714288</v>
      </c>
      <c r="AX72" s="48">
        <v>6.557377049180328</v>
      </c>
      <c r="AY72" s="48">
        <v>5.4054054054054053</v>
      </c>
      <c r="AZ72" s="48">
        <v>5.8458813108945966</v>
      </c>
      <c r="BA72" s="48">
        <v>2.5974025974025974</v>
      </c>
      <c r="BB72" s="48">
        <v>7.1428571428571423</v>
      </c>
      <c r="BC72" s="48">
        <v>5.9440559440559442</v>
      </c>
      <c r="BD72" s="48">
        <v>9.7087378640776691</v>
      </c>
      <c r="BE72" s="58"/>
      <c r="BF72" s="48">
        <v>13.529073114565342</v>
      </c>
      <c r="BG72" s="48">
        <v>31.03448275862069</v>
      </c>
      <c r="BH72" s="48">
        <v>23.432343234323433</v>
      </c>
      <c r="BI72" s="48">
        <v>13.492063492063492</v>
      </c>
      <c r="BJ72" s="48">
        <v>15.817694369973189</v>
      </c>
      <c r="BK72" s="48">
        <v>46.153846153846153</v>
      </c>
      <c r="BL72" s="48">
        <v>10.59190031152648</v>
      </c>
      <c r="BM72" s="48">
        <v>11.699164345403899</v>
      </c>
      <c r="BN72" s="48">
        <v>10.256410256410255</v>
      </c>
      <c r="BO72" s="48">
        <v>24.074074074074073</v>
      </c>
      <c r="BP72" s="48">
        <v>13.737623762376238</v>
      </c>
      <c r="BQ72" s="48">
        <v>13.70399373531715</v>
      </c>
      <c r="BR72" s="48">
        <v>11.111111111111111</v>
      </c>
      <c r="BS72" s="48">
        <v>13.374805598755831</v>
      </c>
      <c r="BT72" s="48">
        <v>11.306042884990253</v>
      </c>
      <c r="BU72" s="48">
        <v>13.466334164588527</v>
      </c>
      <c r="CK72" s="3"/>
      <c r="CL72" s="3"/>
      <c r="CM72" s="3"/>
      <c r="CN72" s="3"/>
    </row>
    <row r="73" spans="1:92" s="1" customFormat="1" ht="16" customHeight="1" x14ac:dyDescent="0.2">
      <c r="A73" s="24" t="s">
        <v>231</v>
      </c>
      <c r="B73" s="25" t="s">
        <v>35</v>
      </c>
      <c r="C73" s="25" t="s">
        <v>193</v>
      </c>
      <c r="D73" s="26" t="s">
        <v>229</v>
      </c>
      <c r="E73" s="41" t="s">
        <v>411</v>
      </c>
      <c r="F73" s="24" t="s">
        <v>231</v>
      </c>
      <c r="G73" s="45" t="s">
        <v>458</v>
      </c>
      <c r="H73" s="45"/>
      <c r="I73" s="45"/>
      <c r="J73" s="45"/>
      <c r="K73" s="45" t="s">
        <v>657</v>
      </c>
      <c r="L73" s="45" t="s">
        <v>658</v>
      </c>
      <c r="M73" s="45" t="s">
        <v>458</v>
      </c>
      <c r="N73" s="25" t="s">
        <v>193</v>
      </c>
      <c r="O73" s="25" t="s">
        <v>229</v>
      </c>
      <c r="P73" s="43" t="s">
        <v>232</v>
      </c>
      <c r="Q73" s="47">
        <v>5.6420233463035023</v>
      </c>
      <c r="R73" s="47">
        <v>8.0291970802919703</v>
      </c>
      <c r="S73" s="47">
        <v>10.21505376344086</v>
      </c>
      <c r="T73" s="47">
        <v>4.4871794871794872</v>
      </c>
      <c r="U73" s="47">
        <v>7.8260869565217401</v>
      </c>
      <c r="V73" s="47">
        <v>8.1784386617100377</v>
      </c>
      <c r="W73" s="47">
        <v>25</v>
      </c>
      <c r="X73" s="47">
        <v>5.3691275167785237</v>
      </c>
      <c r="Y73" s="47">
        <v>0</v>
      </c>
      <c r="Z73" s="47">
        <v>7.1563088512241055</v>
      </c>
      <c r="AA73" s="47">
        <v>2.7027027027027026</v>
      </c>
      <c r="AB73" s="47">
        <v>3.6036036036036037</v>
      </c>
      <c r="AC73" s="52"/>
      <c r="AD73" s="47">
        <v>6.8824404761904763</v>
      </c>
      <c r="AE73" s="47">
        <v>12.555654496883347</v>
      </c>
      <c r="AF73" s="47">
        <v>9.2125984251968518</v>
      </c>
      <c r="AG73" s="47">
        <v>5.2631578947368416</v>
      </c>
      <c r="AH73" s="47">
        <v>39.285714285714285</v>
      </c>
      <c r="AI73" s="47">
        <v>9.1142490372272142</v>
      </c>
      <c r="AJ73" s="47">
        <v>13.475177304964539</v>
      </c>
      <c r="AK73" s="47">
        <v>10</v>
      </c>
      <c r="AL73" s="47">
        <v>13.26530612244898</v>
      </c>
      <c r="AM73" s="47">
        <v>9.3959731543624159</v>
      </c>
      <c r="AN73" s="47">
        <v>8.3333333333333321</v>
      </c>
      <c r="AO73" s="47">
        <v>11.111111111111111</v>
      </c>
      <c r="AP73" s="61"/>
      <c r="AQ73" s="48">
        <v>14.283464566929133</v>
      </c>
      <c r="AR73" s="48">
        <v>15.731166912850814</v>
      </c>
      <c r="AS73" s="48">
        <v>21.818181818181817</v>
      </c>
      <c r="AT73" s="48">
        <v>14.285714285714285</v>
      </c>
      <c r="AU73" s="48">
        <v>11.475409836065573</v>
      </c>
      <c r="AV73" s="48">
        <v>23.906705539358601</v>
      </c>
      <c r="AW73" s="48">
        <v>46</v>
      </c>
      <c r="AX73" s="48">
        <v>27.868852459016392</v>
      </c>
      <c r="AY73" s="48">
        <v>16.953316953316953</v>
      </c>
      <c r="AZ73" s="48">
        <v>14.614703277236494</v>
      </c>
      <c r="BA73" s="48">
        <v>19.480519480519483</v>
      </c>
      <c r="BB73" s="48">
        <v>13.77551020408163</v>
      </c>
      <c r="BC73" s="48">
        <v>15.384615384615385</v>
      </c>
      <c r="BD73" s="48">
        <v>18.446601941747574</v>
      </c>
      <c r="BE73" s="58"/>
      <c r="BF73" s="48">
        <v>16.00460564191134</v>
      </c>
      <c r="BG73" s="48">
        <v>25.6248022777602</v>
      </c>
      <c r="BH73" s="48">
        <v>32.343234323432341</v>
      </c>
      <c r="BI73" s="48">
        <v>15.873015873015872</v>
      </c>
      <c r="BJ73" s="48">
        <v>19.034852546916888</v>
      </c>
      <c r="BK73" s="48">
        <v>28.205128205128204</v>
      </c>
      <c r="BL73" s="48">
        <v>33.110814419225633</v>
      </c>
      <c r="BM73" s="48">
        <v>64.066852367688014</v>
      </c>
      <c r="BN73" s="48">
        <v>43.589743589743591</v>
      </c>
      <c r="BO73" s="48">
        <v>53.703703703703709</v>
      </c>
      <c r="BP73" s="48">
        <v>22.029702970297031</v>
      </c>
      <c r="BQ73" s="48">
        <v>16.014095536413471</v>
      </c>
      <c r="BR73" s="48">
        <v>15.032679738562091</v>
      </c>
      <c r="BS73" s="48">
        <v>19.129082426127528</v>
      </c>
      <c r="BT73" s="48">
        <v>17.056530214424949</v>
      </c>
      <c r="BU73" s="48">
        <v>20.448877805486283</v>
      </c>
      <c r="CK73" s="3"/>
      <c r="CL73" s="3"/>
      <c r="CM73" s="3"/>
      <c r="CN73" s="3"/>
    </row>
    <row r="74" spans="1:92" s="1" customFormat="1" ht="16" customHeight="1" x14ac:dyDescent="0.2">
      <c r="A74" s="24" t="s">
        <v>233</v>
      </c>
      <c r="B74" s="25" t="s">
        <v>234</v>
      </c>
      <c r="C74" s="25" t="s">
        <v>193</v>
      </c>
      <c r="D74" s="26" t="s">
        <v>229</v>
      </c>
      <c r="E74" s="41" t="s">
        <v>412</v>
      </c>
      <c r="F74" s="24" t="s">
        <v>233</v>
      </c>
      <c r="G74" s="45" t="s">
        <v>458</v>
      </c>
      <c r="H74" s="45" t="s">
        <v>234</v>
      </c>
      <c r="I74" s="45" t="s">
        <v>47</v>
      </c>
      <c r="J74" s="45" t="s">
        <v>659</v>
      </c>
      <c r="K74" s="45" t="s">
        <v>660</v>
      </c>
      <c r="L74" s="45" t="s">
        <v>233</v>
      </c>
      <c r="M74" s="45" t="s">
        <v>458</v>
      </c>
      <c r="N74" s="25" t="s">
        <v>193</v>
      </c>
      <c r="O74" s="25" t="s">
        <v>229</v>
      </c>
      <c r="P74" s="43" t="s">
        <v>235</v>
      </c>
      <c r="Q74" s="47">
        <v>2.1643968871595329</v>
      </c>
      <c r="R74" s="47">
        <v>6.1522419186652764</v>
      </c>
      <c r="S74" s="47">
        <v>1.9713261648745519</v>
      </c>
      <c r="T74" s="47">
        <v>4.4871794871794872</v>
      </c>
      <c r="U74" s="47">
        <v>1.7391304347826086</v>
      </c>
      <c r="V74" s="47">
        <v>4.4609665427509295</v>
      </c>
      <c r="W74" s="47">
        <v>6.25</v>
      </c>
      <c r="X74" s="47">
        <v>1.3422818791946309</v>
      </c>
      <c r="Y74" s="47">
        <v>2.7777777777777777</v>
      </c>
      <c r="Z74" s="47">
        <v>5.0847457627118651</v>
      </c>
      <c r="AA74" s="47">
        <v>8.1081081081081088</v>
      </c>
      <c r="AB74" s="47">
        <v>1.8018018018018018</v>
      </c>
      <c r="AC74" s="52"/>
      <c r="AD74" s="47">
        <v>6.9196428571428577</v>
      </c>
      <c r="AE74" s="47">
        <v>14.069456812110417</v>
      </c>
      <c r="AF74" s="47">
        <v>9.1338582677165352</v>
      </c>
      <c r="AG74" s="47">
        <v>21.052631578947366</v>
      </c>
      <c r="AH74" s="47">
        <v>39.285714285714285</v>
      </c>
      <c r="AI74" s="47">
        <v>7.3170731707317067</v>
      </c>
      <c r="AJ74" s="47">
        <v>9.9290780141843982</v>
      </c>
      <c r="AK74" s="47">
        <v>10.526315789473683</v>
      </c>
      <c r="AL74" s="47">
        <v>7.1428571428571423</v>
      </c>
      <c r="AM74" s="47">
        <v>6.2639821029082778</v>
      </c>
      <c r="AN74" s="47">
        <v>8.3333333333333321</v>
      </c>
      <c r="AO74" s="47">
        <v>13.888888888888889</v>
      </c>
      <c r="AP74" s="61"/>
      <c r="AQ74" s="48">
        <v>4.0787401574803148</v>
      </c>
      <c r="AR74" s="48">
        <v>4.800590841949778</v>
      </c>
      <c r="AS74" s="48">
        <v>6.1818181818181817</v>
      </c>
      <c r="AT74" s="48">
        <v>3.5714285714285712</v>
      </c>
      <c r="AU74" s="48">
        <v>7.3770491803278686</v>
      </c>
      <c r="AV74" s="48">
        <v>8.4548104956268215</v>
      </c>
      <c r="AW74" s="48">
        <v>20</v>
      </c>
      <c r="AX74" s="48">
        <v>8.1967213114754092</v>
      </c>
      <c r="AY74" s="48">
        <v>9.8280098280098276</v>
      </c>
      <c r="AZ74" s="48">
        <v>6.3773250664304699</v>
      </c>
      <c r="BA74" s="48">
        <v>9.0909090909090917</v>
      </c>
      <c r="BB74" s="48">
        <v>5.3571428571428568</v>
      </c>
      <c r="BC74" s="48">
        <v>5.244755244755245</v>
      </c>
      <c r="BD74" s="48">
        <v>7.7669902912621351</v>
      </c>
      <c r="BE74" s="58"/>
      <c r="BF74" s="48">
        <v>7.8871617731721351</v>
      </c>
      <c r="BG74" s="48">
        <v>5.4096804808604873</v>
      </c>
      <c r="BH74" s="48">
        <v>8.2508250825082499</v>
      </c>
      <c r="BI74" s="48">
        <v>30.158730158730158</v>
      </c>
      <c r="BJ74" s="48">
        <v>10.991957104557642</v>
      </c>
      <c r="BK74" s="48">
        <v>10.256410256410255</v>
      </c>
      <c r="BL74" s="48">
        <v>6.6755674232309739</v>
      </c>
      <c r="BM74" s="48">
        <v>13.09192200557103</v>
      </c>
      <c r="BN74" s="48">
        <v>15.384615384615385</v>
      </c>
      <c r="BO74" s="48">
        <v>29.629629629629626</v>
      </c>
      <c r="BP74" s="48">
        <v>27.722772277227726</v>
      </c>
      <c r="BQ74" s="48">
        <v>5.5207517619420523</v>
      </c>
      <c r="BR74" s="48">
        <v>3.2679738562091507</v>
      </c>
      <c r="BS74" s="48">
        <v>8.8646967340590983</v>
      </c>
      <c r="BT74" s="48">
        <v>5.8479532163742682</v>
      </c>
      <c r="BU74" s="48">
        <v>6.4837905236907734</v>
      </c>
      <c r="CK74" s="3"/>
      <c r="CL74" s="3"/>
      <c r="CM74" s="3"/>
      <c r="CN74" s="3"/>
    </row>
    <row r="75" spans="1:92" s="1" customFormat="1" ht="16" customHeight="1" x14ac:dyDescent="0.2">
      <c r="A75" s="24" t="s">
        <v>236</v>
      </c>
      <c r="B75" s="25" t="s">
        <v>35</v>
      </c>
      <c r="C75" s="25" t="s">
        <v>193</v>
      </c>
      <c r="D75" s="26" t="s">
        <v>237</v>
      </c>
      <c r="E75" s="41" t="s">
        <v>413</v>
      </c>
      <c r="F75" s="24" t="s">
        <v>236</v>
      </c>
      <c r="G75" s="45" t="s">
        <v>458</v>
      </c>
      <c r="H75" s="45"/>
      <c r="I75" s="45"/>
      <c r="J75" s="45"/>
      <c r="K75" s="45" t="s">
        <v>661</v>
      </c>
      <c r="L75" s="45" t="s">
        <v>662</v>
      </c>
      <c r="M75" s="45" t="s">
        <v>458</v>
      </c>
      <c r="N75" s="25" t="s">
        <v>193</v>
      </c>
      <c r="O75" s="25" t="s">
        <v>237</v>
      </c>
      <c r="P75" s="43" t="s">
        <v>238</v>
      </c>
      <c r="Q75" s="47">
        <v>0.77821011673151752</v>
      </c>
      <c r="R75" s="47">
        <v>2.0855057351407713</v>
      </c>
      <c r="S75" s="47">
        <v>2.3297491039426523</v>
      </c>
      <c r="T75" s="47">
        <v>1.9230769230769231</v>
      </c>
      <c r="U75" s="47">
        <v>3.4782608695652173</v>
      </c>
      <c r="V75" s="47">
        <v>1.1152416356877324</v>
      </c>
      <c r="W75" s="47">
        <v>6.25</v>
      </c>
      <c r="X75" s="47">
        <v>1.5659955257270695</v>
      </c>
      <c r="Y75" s="47">
        <v>0</v>
      </c>
      <c r="Z75" s="47">
        <v>1.5065913370998116</v>
      </c>
      <c r="AA75" s="47">
        <v>0</v>
      </c>
      <c r="AB75" s="47">
        <v>0.90090090090090091</v>
      </c>
      <c r="AC75" s="52"/>
      <c r="AD75" s="47">
        <v>1.7485119047619049</v>
      </c>
      <c r="AE75" s="47">
        <v>2.9385574354407837</v>
      </c>
      <c r="AF75" s="47">
        <v>2.9921259842519685</v>
      </c>
      <c r="AG75" s="47">
        <v>7.8947368421052628</v>
      </c>
      <c r="AH75" s="47">
        <v>3.5714285714285712</v>
      </c>
      <c r="AI75" s="47">
        <v>2.8241335044929397</v>
      </c>
      <c r="AJ75" s="47">
        <v>2.1276595744680851</v>
      </c>
      <c r="AK75" s="47">
        <v>2.1052631578947367</v>
      </c>
      <c r="AL75" s="47">
        <v>2.0408163265306123</v>
      </c>
      <c r="AM75" s="47">
        <v>1.7897091722595078</v>
      </c>
      <c r="AN75" s="47">
        <v>4.1666666666666661</v>
      </c>
      <c r="AO75" s="47">
        <v>2.7777777777777777</v>
      </c>
      <c r="AP75" s="61"/>
      <c r="AQ75" s="48">
        <v>12.976377952755906</v>
      </c>
      <c r="AR75" s="48">
        <v>11.299852289512554</v>
      </c>
      <c r="AS75" s="48">
        <v>17.09090909090909</v>
      </c>
      <c r="AT75" s="48">
        <v>17.857142857142858</v>
      </c>
      <c r="AU75" s="48">
        <v>17.21311475409836</v>
      </c>
      <c r="AV75" s="48">
        <v>26.482021379980562</v>
      </c>
      <c r="AW75" s="48">
        <v>52</v>
      </c>
      <c r="AX75" s="48">
        <v>19.672131147540984</v>
      </c>
      <c r="AY75" s="48">
        <v>15.724815724815725</v>
      </c>
      <c r="AZ75" s="48">
        <v>16.563330380868024</v>
      </c>
      <c r="BA75" s="48">
        <v>12.987012987012985</v>
      </c>
      <c r="BB75" s="48">
        <v>13.010204081632654</v>
      </c>
      <c r="BC75" s="48">
        <v>12.237762237762238</v>
      </c>
      <c r="BD75" s="48">
        <v>14.563106796116504</v>
      </c>
      <c r="BE75" s="58"/>
      <c r="BF75" s="48">
        <v>13.701784686240645</v>
      </c>
      <c r="BG75" s="48">
        <v>14.20436570705473</v>
      </c>
      <c r="BH75" s="48">
        <v>24.752475247524753</v>
      </c>
      <c r="BI75" s="48">
        <v>15.079365079365079</v>
      </c>
      <c r="BJ75" s="48">
        <v>14.47721179624665</v>
      </c>
      <c r="BK75" s="48">
        <v>15.384615384615385</v>
      </c>
      <c r="BL75" s="48">
        <v>32.710280373831772</v>
      </c>
      <c r="BM75" s="48">
        <v>66.295264623955433</v>
      </c>
      <c r="BN75" s="48">
        <v>28.205128205128204</v>
      </c>
      <c r="BO75" s="48">
        <v>61.111111111111114</v>
      </c>
      <c r="BP75" s="48">
        <v>15.222772277227723</v>
      </c>
      <c r="BQ75" s="48">
        <v>16.327329678935005</v>
      </c>
      <c r="BR75" s="48">
        <v>7.8431372549019605</v>
      </c>
      <c r="BS75" s="48">
        <v>18.351477449455679</v>
      </c>
      <c r="BT75" s="48">
        <v>15.107212475633528</v>
      </c>
      <c r="BU75" s="48">
        <v>17.206982543640898</v>
      </c>
      <c r="CK75" s="3"/>
      <c r="CL75" s="3"/>
      <c r="CM75" s="3"/>
      <c r="CN75" s="3"/>
    </row>
    <row r="76" spans="1:92" s="1" customFormat="1" ht="16" customHeight="1" thickBot="1" x14ac:dyDescent="0.25">
      <c r="A76" s="27" t="s">
        <v>239</v>
      </c>
      <c r="B76" s="28" t="s">
        <v>240</v>
      </c>
      <c r="C76" s="28" t="s">
        <v>193</v>
      </c>
      <c r="D76" s="29" t="s">
        <v>237</v>
      </c>
      <c r="E76" s="41" t="s">
        <v>414</v>
      </c>
      <c r="F76" s="24" t="s">
        <v>239</v>
      </c>
      <c r="G76" s="45" t="s">
        <v>458</v>
      </c>
      <c r="H76" s="45" t="s">
        <v>240</v>
      </c>
      <c r="I76" s="45" t="s">
        <v>663</v>
      </c>
      <c r="J76" s="45" t="s">
        <v>241</v>
      </c>
      <c r="K76" s="45" t="s">
        <v>664</v>
      </c>
      <c r="L76" s="45" t="s">
        <v>665</v>
      </c>
      <c r="M76" s="45" t="s">
        <v>458</v>
      </c>
      <c r="N76" s="25" t="s">
        <v>193</v>
      </c>
      <c r="O76" s="25" t="s">
        <v>237</v>
      </c>
      <c r="P76" s="42" t="s">
        <v>241</v>
      </c>
      <c r="Q76" s="47">
        <v>5.4717898832684826</v>
      </c>
      <c r="R76" s="47">
        <v>9.4890510948905096</v>
      </c>
      <c r="S76" s="47">
        <v>8.9605734767025087</v>
      </c>
      <c r="T76" s="47">
        <v>8.3333333333333321</v>
      </c>
      <c r="U76" s="47">
        <v>7.8260869565217401</v>
      </c>
      <c r="V76" s="47">
        <v>7.4349442379182156</v>
      </c>
      <c r="W76" s="47">
        <v>6.25</v>
      </c>
      <c r="X76" s="47">
        <v>5.8165548098434003</v>
      </c>
      <c r="Y76" s="47">
        <v>16.666666666666664</v>
      </c>
      <c r="Z76" s="47">
        <v>5.6497175141242941</v>
      </c>
      <c r="AA76" s="47">
        <v>13.513513513513514</v>
      </c>
      <c r="AB76" s="47">
        <v>5.4054054054054053</v>
      </c>
      <c r="AC76" s="52"/>
      <c r="AD76" s="47">
        <v>8.8169642857142865</v>
      </c>
      <c r="AE76" s="47">
        <v>10.240427426536064</v>
      </c>
      <c r="AF76" s="47">
        <v>11.338582677165354</v>
      </c>
      <c r="AG76" s="47">
        <v>7.8947368421052628</v>
      </c>
      <c r="AH76" s="47">
        <v>0</v>
      </c>
      <c r="AI76" s="47">
        <v>8.3440308087291406</v>
      </c>
      <c r="AJ76" s="47">
        <v>10.638297872340425</v>
      </c>
      <c r="AK76" s="47">
        <v>9.4736842105263168</v>
      </c>
      <c r="AL76" s="47">
        <v>7.1428571428571423</v>
      </c>
      <c r="AM76" s="47">
        <v>10.738255033557047</v>
      </c>
      <c r="AN76" s="47">
        <v>6.25</v>
      </c>
      <c r="AO76" s="47">
        <v>13.888888888888889</v>
      </c>
      <c r="AP76" s="61"/>
      <c r="AQ76" s="48">
        <v>14.346456692913387</v>
      </c>
      <c r="AR76" s="48">
        <v>8.9364844903988185</v>
      </c>
      <c r="AS76" s="48">
        <v>17.454545454545457</v>
      </c>
      <c r="AT76" s="48">
        <v>25</v>
      </c>
      <c r="AU76" s="48">
        <v>9.8360655737704921</v>
      </c>
      <c r="AV76" s="48">
        <v>32.653061224489797</v>
      </c>
      <c r="AW76" s="48">
        <v>70</v>
      </c>
      <c r="AX76" s="48">
        <v>21.311475409836063</v>
      </c>
      <c r="AY76" s="48">
        <v>16.584766584766587</v>
      </c>
      <c r="AZ76" s="48">
        <v>15.589016829052257</v>
      </c>
      <c r="BA76" s="48">
        <v>10.38961038961039</v>
      </c>
      <c r="BB76" s="48">
        <v>16.836734693877549</v>
      </c>
      <c r="BC76" s="48">
        <v>13.986013986013987</v>
      </c>
      <c r="BD76" s="48">
        <v>14.563106796116504</v>
      </c>
      <c r="BE76" s="58"/>
      <c r="BF76" s="48">
        <v>18.307426597582037</v>
      </c>
      <c r="BG76" s="48">
        <v>9.6172097437519763</v>
      </c>
      <c r="BH76" s="48">
        <v>19.801980198019802</v>
      </c>
      <c r="BI76" s="48">
        <v>20.634920634920633</v>
      </c>
      <c r="BJ76" s="48">
        <v>25.201072386058982</v>
      </c>
      <c r="BK76" s="48">
        <v>15.384615384615385</v>
      </c>
      <c r="BL76" s="48">
        <v>44.637294170004452</v>
      </c>
      <c r="BM76" s="48">
        <v>87.186629526462397</v>
      </c>
      <c r="BN76" s="48">
        <v>48.717948717948715</v>
      </c>
      <c r="BO76" s="48">
        <v>90.740740740740748</v>
      </c>
      <c r="BP76" s="48">
        <v>24.133663366336634</v>
      </c>
      <c r="BQ76" s="48">
        <v>20.830070477682067</v>
      </c>
      <c r="BR76" s="48">
        <v>14.37908496732026</v>
      </c>
      <c r="BS76" s="48">
        <v>18.662519440124417</v>
      </c>
      <c r="BT76" s="48">
        <v>20.37037037037037</v>
      </c>
      <c r="BU76" s="48">
        <v>25.685785536159599</v>
      </c>
      <c r="CK76" s="3"/>
      <c r="CL76" s="3"/>
      <c r="CM76" s="3"/>
      <c r="CN76" s="3"/>
    </row>
    <row r="77" spans="1:92" s="1" customFormat="1" ht="16" customHeight="1" x14ac:dyDescent="0.2">
      <c r="A77" s="21" t="s">
        <v>242</v>
      </c>
      <c r="B77" s="22" t="s">
        <v>243</v>
      </c>
      <c r="C77" s="22" t="s">
        <v>193</v>
      </c>
      <c r="D77" s="23" t="s">
        <v>244</v>
      </c>
      <c r="E77" s="41" t="s">
        <v>415</v>
      </c>
      <c r="F77" s="24" t="s">
        <v>242</v>
      </c>
      <c r="G77" s="45" t="s">
        <v>458</v>
      </c>
      <c r="H77" s="45" t="s">
        <v>243</v>
      </c>
      <c r="I77" s="45" t="s">
        <v>666</v>
      </c>
      <c r="J77" s="45" t="s">
        <v>245</v>
      </c>
      <c r="K77" s="45" t="s">
        <v>667</v>
      </c>
      <c r="L77" s="45" t="s">
        <v>668</v>
      </c>
      <c r="M77" s="45" t="s">
        <v>458</v>
      </c>
      <c r="N77" s="25" t="s">
        <v>193</v>
      </c>
      <c r="O77" s="25" t="s">
        <v>244</v>
      </c>
      <c r="P77" s="42" t="s">
        <v>245</v>
      </c>
      <c r="Q77" s="47">
        <v>1.0943579766536964</v>
      </c>
      <c r="R77" s="47">
        <v>0.72992700729927007</v>
      </c>
      <c r="S77" s="47">
        <v>2.1505376344086025</v>
      </c>
      <c r="T77" s="47">
        <v>1.2820512820512819</v>
      </c>
      <c r="U77" s="47">
        <v>3.4782608695652173</v>
      </c>
      <c r="V77" s="47">
        <v>2.6022304832713754</v>
      </c>
      <c r="W77" s="47">
        <v>0</v>
      </c>
      <c r="X77" s="47">
        <v>0.89485458612975388</v>
      </c>
      <c r="Y77" s="47">
        <v>8.3333333333333321</v>
      </c>
      <c r="Z77" s="47">
        <v>1.8832391713747645</v>
      </c>
      <c r="AA77" s="47">
        <v>5.4054054054054053</v>
      </c>
      <c r="AB77" s="47">
        <v>1.8018018018018018</v>
      </c>
      <c r="AC77" s="52"/>
      <c r="AD77" s="47">
        <v>3.5342261904761902</v>
      </c>
      <c r="AE77" s="47">
        <v>5.3428317008014243</v>
      </c>
      <c r="AF77" s="47">
        <v>5.2755905511811019</v>
      </c>
      <c r="AG77" s="47">
        <v>5.2631578947368416</v>
      </c>
      <c r="AH77" s="47">
        <v>10.714285714285714</v>
      </c>
      <c r="AI77" s="47">
        <v>5.3915275994865208</v>
      </c>
      <c r="AJ77" s="47">
        <v>7.8014184397163122</v>
      </c>
      <c r="AK77" s="47">
        <v>3.1578947368421053</v>
      </c>
      <c r="AL77" s="47">
        <v>6.1224489795918364</v>
      </c>
      <c r="AM77" s="47">
        <v>4.2505592841163313</v>
      </c>
      <c r="AN77" s="47">
        <v>0</v>
      </c>
      <c r="AO77" s="47">
        <v>8.3333333333333321</v>
      </c>
      <c r="AP77" s="61"/>
      <c r="AQ77" s="48">
        <v>16.125984251968504</v>
      </c>
      <c r="AR77" s="48">
        <v>18.389955686853767</v>
      </c>
      <c r="AS77" s="48">
        <v>18.545454545454547</v>
      </c>
      <c r="AT77" s="48">
        <v>10.714285714285714</v>
      </c>
      <c r="AU77" s="48">
        <v>77.868852459016395</v>
      </c>
      <c r="AV77" s="48">
        <v>22.157434402332363</v>
      </c>
      <c r="AW77" s="48">
        <v>30.285714285714288</v>
      </c>
      <c r="AX77" s="48">
        <v>22.950819672131146</v>
      </c>
      <c r="AY77" s="48">
        <v>21.375921375921376</v>
      </c>
      <c r="AZ77" s="48">
        <v>14.70327723649247</v>
      </c>
      <c r="BA77" s="48">
        <v>15.584415584415584</v>
      </c>
      <c r="BB77" s="48">
        <v>13.77551020408163</v>
      </c>
      <c r="BC77" s="48">
        <v>17.832167832167833</v>
      </c>
      <c r="BD77" s="48">
        <v>14.563106796116504</v>
      </c>
      <c r="BE77" s="58"/>
      <c r="BF77" s="48">
        <v>35.290731145653425</v>
      </c>
      <c r="BG77" s="48">
        <v>36.001265422334704</v>
      </c>
      <c r="BH77" s="48">
        <v>58.085808580858092</v>
      </c>
      <c r="BI77" s="48">
        <v>29.365079365079367</v>
      </c>
      <c r="BJ77" s="48">
        <v>87.399463806970516</v>
      </c>
      <c r="BK77" s="48">
        <v>82.051282051282044</v>
      </c>
      <c r="BL77" s="48">
        <v>53.04850912327548</v>
      </c>
      <c r="BM77" s="48">
        <v>74.373259052924794</v>
      </c>
      <c r="BN77" s="48">
        <v>69.230769230769226</v>
      </c>
      <c r="BO77" s="48">
        <v>75.925925925925924</v>
      </c>
      <c r="BP77" s="48">
        <v>40.222772277227726</v>
      </c>
      <c r="BQ77" s="48">
        <v>34.37744714173845</v>
      </c>
      <c r="BR77" s="48">
        <v>35.947712418300654</v>
      </c>
      <c r="BS77" s="48">
        <v>35.925349922239505</v>
      </c>
      <c r="BT77" s="48">
        <v>38.499025341130604</v>
      </c>
      <c r="BU77" s="48">
        <v>41.645885286783042</v>
      </c>
      <c r="CK77" s="3"/>
      <c r="CL77" s="3"/>
      <c r="CM77" s="3"/>
      <c r="CN77" s="3"/>
    </row>
    <row r="78" spans="1:92" s="1" customFormat="1" ht="16" customHeight="1" x14ac:dyDescent="0.2">
      <c r="A78" s="24" t="s">
        <v>246</v>
      </c>
      <c r="B78" s="25" t="s">
        <v>35</v>
      </c>
      <c r="C78" s="25" t="s">
        <v>193</v>
      </c>
      <c r="D78" s="26" t="s">
        <v>244</v>
      </c>
      <c r="E78" s="41" t="s">
        <v>416</v>
      </c>
      <c r="F78" s="24" t="s">
        <v>246</v>
      </c>
      <c r="G78" s="45" t="s">
        <v>458</v>
      </c>
      <c r="H78" s="45"/>
      <c r="I78" s="45"/>
      <c r="J78" s="45"/>
      <c r="K78" s="45" t="s">
        <v>669</v>
      </c>
      <c r="L78" s="45" t="s">
        <v>47</v>
      </c>
      <c r="M78" s="45" t="s">
        <v>458</v>
      </c>
      <c r="N78" s="25" t="s">
        <v>193</v>
      </c>
      <c r="O78" s="25" t="s">
        <v>244</v>
      </c>
      <c r="P78" s="43" t="s">
        <v>247</v>
      </c>
      <c r="Q78" s="47">
        <v>3.8667315175097277</v>
      </c>
      <c r="R78" s="47">
        <v>3.2325338894681961</v>
      </c>
      <c r="S78" s="47">
        <v>4.3010752688172049</v>
      </c>
      <c r="T78" s="47">
        <v>2.8846153846153846</v>
      </c>
      <c r="U78" s="47">
        <v>23.478260869565219</v>
      </c>
      <c r="V78" s="47">
        <v>51.6728624535316</v>
      </c>
      <c r="W78" s="47">
        <v>0</v>
      </c>
      <c r="X78" s="47">
        <v>2.4608501118568231</v>
      </c>
      <c r="Y78" s="47">
        <v>8.3333333333333321</v>
      </c>
      <c r="Z78" s="47">
        <v>6.0263653483992465</v>
      </c>
      <c r="AA78" s="47">
        <v>10.810810810810811</v>
      </c>
      <c r="AB78" s="47">
        <v>2.7027027027027026</v>
      </c>
      <c r="AC78" s="52"/>
      <c r="AD78" s="47">
        <v>2.7901785714285716</v>
      </c>
      <c r="AE78" s="47">
        <v>3.7399821905609976</v>
      </c>
      <c r="AF78" s="47">
        <v>10.866141732283465</v>
      </c>
      <c r="AG78" s="47">
        <v>44.736842105263158</v>
      </c>
      <c r="AH78" s="47">
        <v>3.5714285714285712</v>
      </c>
      <c r="AI78" s="47">
        <v>50.57766367137355</v>
      </c>
      <c r="AJ78" s="47">
        <v>26.24113475177305</v>
      </c>
      <c r="AK78" s="47">
        <v>5.7894736842105265</v>
      </c>
      <c r="AL78" s="47">
        <v>9.183673469387756</v>
      </c>
      <c r="AM78" s="47">
        <v>4.9217002237136462</v>
      </c>
      <c r="AN78" s="47">
        <v>6.25</v>
      </c>
      <c r="AO78" s="47">
        <v>13.888888888888889</v>
      </c>
      <c r="AP78" s="61"/>
      <c r="AQ78" s="48">
        <v>32.393700787401578</v>
      </c>
      <c r="AR78" s="48">
        <v>33.013293943870018</v>
      </c>
      <c r="AS78" s="48">
        <v>39.636363636363633</v>
      </c>
      <c r="AT78" s="48">
        <v>21.428571428571427</v>
      </c>
      <c r="AU78" s="48">
        <v>73.770491803278688</v>
      </c>
      <c r="AV78" s="48">
        <v>37.220602526724974</v>
      </c>
      <c r="AW78" s="48">
        <v>39.714285714285715</v>
      </c>
      <c r="AX78" s="48">
        <v>29.508196721311474</v>
      </c>
      <c r="AY78" s="48">
        <v>38.82063882063882</v>
      </c>
      <c r="AZ78" s="48">
        <v>31.355181576616474</v>
      </c>
      <c r="BA78" s="48">
        <v>28.571428571428569</v>
      </c>
      <c r="BB78" s="48">
        <v>28.316326530612244</v>
      </c>
      <c r="BC78" s="48">
        <v>34.265734265734267</v>
      </c>
      <c r="BD78" s="48">
        <v>34.95145631067961</v>
      </c>
      <c r="BE78" s="58"/>
      <c r="BF78" s="48">
        <v>60.506620610247552</v>
      </c>
      <c r="BG78" s="48">
        <v>37.045238848465679</v>
      </c>
      <c r="BH78" s="48">
        <v>52.64026402640264</v>
      </c>
      <c r="BI78" s="48">
        <v>41.269841269841265</v>
      </c>
      <c r="BJ78" s="48">
        <v>64.075067024128685</v>
      </c>
      <c r="BK78" s="48">
        <v>76.923076923076934</v>
      </c>
      <c r="BL78" s="48">
        <v>61.326212728081885</v>
      </c>
      <c r="BM78" s="48">
        <v>83.008356545961007</v>
      </c>
      <c r="BN78" s="48">
        <v>79.487179487179489</v>
      </c>
      <c r="BO78" s="48">
        <v>92.592592592592595</v>
      </c>
      <c r="BP78" s="48">
        <v>62.74752475247525</v>
      </c>
      <c r="BQ78" s="48">
        <v>41.895066562255288</v>
      </c>
      <c r="BR78" s="48">
        <v>41.17647058823529</v>
      </c>
      <c r="BS78" s="48">
        <v>43.856920684292376</v>
      </c>
      <c r="BT78" s="48">
        <v>43.957115009746587</v>
      </c>
      <c r="BU78" s="48">
        <v>42.643391521197003</v>
      </c>
      <c r="CK78" s="3"/>
      <c r="CL78" s="3"/>
      <c r="CM78" s="3"/>
      <c r="CN78" s="3"/>
    </row>
    <row r="79" spans="1:92" s="1" customFormat="1" ht="16" customHeight="1" x14ac:dyDescent="0.2">
      <c r="A79" s="24" t="s">
        <v>248</v>
      </c>
      <c r="B79" s="25" t="s">
        <v>249</v>
      </c>
      <c r="C79" s="25" t="s">
        <v>193</v>
      </c>
      <c r="D79" s="26" t="s">
        <v>250</v>
      </c>
      <c r="E79" s="41" t="s">
        <v>417</v>
      </c>
      <c r="F79" s="24" t="s">
        <v>248</v>
      </c>
      <c r="G79" s="45" t="s">
        <v>458</v>
      </c>
      <c r="H79" s="45" t="s">
        <v>670</v>
      </c>
      <c r="I79" s="45" t="s">
        <v>671</v>
      </c>
      <c r="J79" s="45" t="s">
        <v>672</v>
      </c>
      <c r="K79" s="45" t="s">
        <v>673</v>
      </c>
      <c r="L79" s="45" t="s">
        <v>674</v>
      </c>
      <c r="M79" s="45" t="s">
        <v>458</v>
      </c>
      <c r="N79" s="25" t="s">
        <v>193</v>
      </c>
      <c r="O79" s="25" t="s">
        <v>250</v>
      </c>
      <c r="P79" s="43" t="s">
        <v>251</v>
      </c>
      <c r="Q79" s="47">
        <v>0.8754863813229572</v>
      </c>
      <c r="R79" s="47">
        <v>1.8769551616266946</v>
      </c>
      <c r="S79" s="47">
        <v>1.6129032258064515</v>
      </c>
      <c r="T79" s="47">
        <v>1.6025641025641024</v>
      </c>
      <c r="U79" s="47">
        <v>0.86956521739130432</v>
      </c>
      <c r="V79" s="47">
        <v>8.5501858736059475</v>
      </c>
      <c r="W79" s="47">
        <v>12.5</v>
      </c>
      <c r="X79" s="47">
        <v>0.89485458612975388</v>
      </c>
      <c r="Y79" s="47">
        <v>2.7777777777777777</v>
      </c>
      <c r="Z79" s="47">
        <v>1.5065913370998116</v>
      </c>
      <c r="AA79" s="47">
        <v>13.513513513513514</v>
      </c>
      <c r="AB79" s="47">
        <v>0</v>
      </c>
      <c r="AC79" s="52"/>
      <c r="AD79" s="47">
        <v>1.9345238095238095</v>
      </c>
      <c r="AE79" s="47">
        <v>3.0276046304541406</v>
      </c>
      <c r="AF79" s="47">
        <v>2.7559055118110236</v>
      </c>
      <c r="AG79" s="47">
        <v>5.2631578947368416</v>
      </c>
      <c r="AH79" s="47">
        <v>0</v>
      </c>
      <c r="AI79" s="47">
        <v>5.9050064184852378</v>
      </c>
      <c r="AJ79" s="47">
        <v>2.8368794326241136</v>
      </c>
      <c r="AK79" s="47">
        <v>4.2105263157894735</v>
      </c>
      <c r="AL79" s="47">
        <v>5.1020408163265305</v>
      </c>
      <c r="AM79" s="47">
        <v>3.8031319910514538</v>
      </c>
      <c r="AN79" s="47">
        <v>4.1666666666666661</v>
      </c>
      <c r="AO79" s="47">
        <v>2.7777777777777777</v>
      </c>
      <c r="AP79" s="61"/>
      <c r="AQ79" s="48">
        <v>7.6692913385826778</v>
      </c>
      <c r="AR79" s="48">
        <v>8.3456425406203838</v>
      </c>
      <c r="AS79" s="48">
        <v>10.909090909090908</v>
      </c>
      <c r="AT79" s="48">
        <v>3.5714285714285712</v>
      </c>
      <c r="AU79" s="48">
        <v>4.918032786885246</v>
      </c>
      <c r="AV79" s="48">
        <v>26.093294460641399</v>
      </c>
      <c r="AW79" s="48">
        <v>71.142857142857139</v>
      </c>
      <c r="AX79" s="48">
        <v>8.1967213114754092</v>
      </c>
      <c r="AY79" s="48">
        <v>12.899262899262901</v>
      </c>
      <c r="AZ79" s="48">
        <v>11.514614703277235</v>
      </c>
      <c r="BA79" s="48">
        <v>5.1948051948051948</v>
      </c>
      <c r="BB79" s="48">
        <v>12.244897959183673</v>
      </c>
      <c r="BC79" s="48">
        <v>7.6923076923076925</v>
      </c>
      <c r="BD79" s="48">
        <v>8.7378640776699026</v>
      </c>
      <c r="BE79" s="58"/>
      <c r="BF79" s="48">
        <v>5.9873344847438119</v>
      </c>
      <c r="BG79" s="48">
        <v>5.06168933881683</v>
      </c>
      <c r="BH79" s="48">
        <v>9.5709570957095718</v>
      </c>
      <c r="BI79" s="48">
        <v>7.9365079365079358</v>
      </c>
      <c r="BJ79" s="48">
        <v>5.3619302949061662</v>
      </c>
      <c r="BK79" s="48">
        <v>17.948717948717949</v>
      </c>
      <c r="BL79" s="48">
        <v>17.534490431686695</v>
      </c>
      <c r="BM79" s="48">
        <v>57.660167130919213</v>
      </c>
      <c r="BN79" s="48">
        <v>17.948717948717949</v>
      </c>
      <c r="BO79" s="48">
        <v>55.555555555555557</v>
      </c>
      <c r="BP79" s="48">
        <v>10.024752475247526</v>
      </c>
      <c r="BQ79" s="48">
        <v>4.9334377447141735</v>
      </c>
      <c r="BR79" s="48">
        <v>4.5751633986928102</v>
      </c>
      <c r="BS79" s="48">
        <v>6.3763608087091761</v>
      </c>
      <c r="BT79" s="48">
        <v>5.3606237816764128</v>
      </c>
      <c r="BU79" s="48">
        <v>8.7281795511221958</v>
      </c>
      <c r="CK79" s="3"/>
      <c r="CL79" s="3"/>
      <c r="CM79" s="3"/>
      <c r="CN79" s="3"/>
    </row>
    <row r="80" spans="1:92" s="1" customFormat="1" ht="16" customHeight="1" x14ac:dyDescent="0.2">
      <c r="A80" s="24" t="s">
        <v>248</v>
      </c>
      <c r="B80" s="25" t="s">
        <v>252</v>
      </c>
      <c r="C80" s="25" t="s">
        <v>193</v>
      </c>
      <c r="D80" s="26" t="s">
        <v>250</v>
      </c>
      <c r="E80" s="41" t="s">
        <v>418</v>
      </c>
      <c r="F80" s="24" t="s">
        <v>248</v>
      </c>
      <c r="G80" s="45" t="s">
        <v>458</v>
      </c>
      <c r="H80" s="45" t="s">
        <v>670</v>
      </c>
      <c r="I80" s="45" t="s">
        <v>671</v>
      </c>
      <c r="J80" s="45" t="s">
        <v>672</v>
      </c>
      <c r="K80" s="45" t="s">
        <v>673</v>
      </c>
      <c r="L80" s="45" t="s">
        <v>674</v>
      </c>
      <c r="M80" s="45" t="s">
        <v>458</v>
      </c>
      <c r="N80" s="25" t="s">
        <v>193</v>
      </c>
      <c r="O80" s="25" t="s">
        <v>250</v>
      </c>
      <c r="P80" s="43"/>
      <c r="Q80" s="47">
        <v>2.4319066147859923E-2</v>
      </c>
      <c r="R80" s="47">
        <v>0</v>
      </c>
      <c r="S80" s="47">
        <v>0.17921146953405018</v>
      </c>
      <c r="T80" s="47">
        <v>0</v>
      </c>
      <c r="U80" s="47">
        <v>0</v>
      </c>
      <c r="V80" s="47">
        <v>0</v>
      </c>
      <c r="W80" s="47">
        <v>0</v>
      </c>
      <c r="X80" s="47">
        <v>0</v>
      </c>
      <c r="Y80" s="47">
        <v>0</v>
      </c>
      <c r="Z80" s="47">
        <v>0</v>
      </c>
      <c r="AA80" s="47">
        <v>0</v>
      </c>
      <c r="AB80" s="47">
        <v>0</v>
      </c>
      <c r="AC80" s="52"/>
      <c r="AD80" s="47">
        <v>0</v>
      </c>
      <c r="AE80" s="47">
        <v>0</v>
      </c>
      <c r="AF80" s="47">
        <v>0</v>
      </c>
      <c r="AG80" s="47">
        <v>0</v>
      </c>
      <c r="AH80" s="47">
        <v>0</v>
      </c>
      <c r="AI80" s="47">
        <v>0</v>
      </c>
      <c r="AJ80" s="47">
        <v>0</v>
      </c>
      <c r="AK80" s="47">
        <v>0</v>
      </c>
      <c r="AL80" s="47">
        <v>0</v>
      </c>
      <c r="AM80" s="47">
        <v>0</v>
      </c>
      <c r="AN80" s="47">
        <v>0</v>
      </c>
      <c r="AO80" s="47">
        <v>0</v>
      </c>
      <c r="AP80" s="61"/>
      <c r="AQ80" s="48">
        <v>33.480314960629919</v>
      </c>
      <c r="AR80" s="48">
        <v>20.088626292466767</v>
      </c>
      <c r="AS80" s="48">
        <v>34.545454545454547</v>
      </c>
      <c r="AT80" s="48">
        <v>25</v>
      </c>
      <c r="AU80" s="48">
        <v>19.672131147540984</v>
      </c>
      <c r="AV80" s="48">
        <v>72.254616132167143</v>
      </c>
      <c r="AW80" s="48">
        <v>90.571428571428569</v>
      </c>
      <c r="AX80" s="48">
        <v>39.344262295081968</v>
      </c>
      <c r="AY80" s="48">
        <v>38.329238329238329</v>
      </c>
      <c r="AZ80" s="48">
        <v>33.480956598759967</v>
      </c>
      <c r="BA80" s="48">
        <v>44.155844155844157</v>
      </c>
      <c r="BB80" s="48">
        <v>31.887755102040817</v>
      </c>
      <c r="BC80" s="48">
        <v>33.91608391608392</v>
      </c>
      <c r="BD80" s="48">
        <v>43.689320388349515</v>
      </c>
      <c r="BE80" s="58"/>
      <c r="BF80" s="48">
        <v>46.804835924006909</v>
      </c>
      <c r="BG80" s="48">
        <v>23.473584308763048</v>
      </c>
      <c r="BH80" s="48">
        <v>48.184818481848183</v>
      </c>
      <c r="BI80" s="48">
        <v>46.031746031746032</v>
      </c>
      <c r="BJ80" s="48">
        <v>35.120643431635386</v>
      </c>
      <c r="BK80" s="48">
        <v>48.717948717948715</v>
      </c>
      <c r="BL80" s="48">
        <v>80.462839341344022</v>
      </c>
      <c r="BM80" s="48">
        <v>95.264623955431759</v>
      </c>
      <c r="BN80" s="48">
        <v>71.794871794871796</v>
      </c>
      <c r="BO80" s="48">
        <v>98.148148148148152</v>
      </c>
      <c r="BP80" s="48">
        <v>41.707920792079207</v>
      </c>
      <c r="BQ80" s="48">
        <v>45.340642129992169</v>
      </c>
      <c r="BR80" s="48">
        <v>49.673202614379086</v>
      </c>
      <c r="BS80" s="48">
        <v>45.723172628304823</v>
      </c>
      <c r="BT80" s="48">
        <v>49.512670565302145</v>
      </c>
      <c r="BU80" s="48">
        <v>46.384039900249377</v>
      </c>
      <c r="CK80" s="3"/>
      <c r="CL80" s="3"/>
      <c r="CM80" s="3"/>
      <c r="CN80" s="3"/>
    </row>
    <row r="81" spans="1:92" s="1" customFormat="1" ht="16" customHeight="1" thickBot="1" x14ac:dyDescent="0.25">
      <c r="A81" s="27" t="s">
        <v>248</v>
      </c>
      <c r="B81" s="28" t="s">
        <v>253</v>
      </c>
      <c r="C81" s="28" t="s">
        <v>193</v>
      </c>
      <c r="D81" s="29" t="s">
        <v>250</v>
      </c>
      <c r="E81" s="41" t="s">
        <v>419</v>
      </c>
      <c r="F81" s="24" t="s">
        <v>248</v>
      </c>
      <c r="G81" s="45" t="s">
        <v>458</v>
      </c>
      <c r="H81" s="45" t="s">
        <v>670</v>
      </c>
      <c r="I81" s="45" t="s">
        <v>671</v>
      </c>
      <c r="J81" s="45" t="s">
        <v>672</v>
      </c>
      <c r="K81" s="45" t="s">
        <v>673</v>
      </c>
      <c r="L81" s="45" t="s">
        <v>674</v>
      </c>
      <c r="M81" s="45" t="s">
        <v>458</v>
      </c>
      <c r="N81" s="25" t="s">
        <v>193</v>
      </c>
      <c r="O81" s="25" t="s">
        <v>250</v>
      </c>
      <c r="P81" s="43"/>
      <c r="Q81" s="47">
        <v>2.1643968871595329</v>
      </c>
      <c r="R81" s="47">
        <v>5.6308654848800836</v>
      </c>
      <c r="S81" s="47">
        <v>3.225806451612903</v>
      </c>
      <c r="T81" s="47">
        <v>2.2435897435897436</v>
      </c>
      <c r="U81" s="47">
        <v>3.4782608695652173</v>
      </c>
      <c r="V81" s="47">
        <v>5.9479553903345721</v>
      </c>
      <c r="W81" s="47">
        <v>6.25</v>
      </c>
      <c r="X81" s="47">
        <v>1.3422818791946309</v>
      </c>
      <c r="Y81" s="47">
        <v>2.7777777777777777</v>
      </c>
      <c r="Z81" s="47">
        <v>3.9548022598870061</v>
      </c>
      <c r="AA81" s="47">
        <v>13.513513513513514</v>
      </c>
      <c r="AB81" s="47">
        <v>2.7027027027027026</v>
      </c>
      <c r="AC81" s="53"/>
      <c r="AD81" s="47">
        <v>6.9568452380952381</v>
      </c>
      <c r="AE81" s="47">
        <v>14.781834372217276</v>
      </c>
      <c r="AF81" s="47">
        <v>8.0314960629921259</v>
      </c>
      <c r="AG81" s="47">
        <v>7.8947368421052628</v>
      </c>
      <c r="AH81" s="47">
        <v>10.714285714285714</v>
      </c>
      <c r="AI81" s="47">
        <v>6.033376123234917</v>
      </c>
      <c r="AJ81" s="47">
        <v>11.347517730496454</v>
      </c>
      <c r="AK81" s="47">
        <v>5.2631578947368416</v>
      </c>
      <c r="AL81" s="47">
        <v>5.1020408163265305</v>
      </c>
      <c r="AM81" s="47">
        <v>8.9485458612975393</v>
      </c>
      <c r="AN81" s="47">
        <v>4.1666666666666661</v>
      </c>
      <c r="AO81" s="47">
        <v>5.5555555555555554</v>
      </c>
      <c r="AP81" s="62"/>
      <c r="AQ81" s="48">
        <v>7.4173228346456694</v>
      </c>
      <c r="AR81" s="48">
        <v>5.3175775480059082</v>
      </c>
      <c r="AS81" s="48">
        <v>6.9090909090909092</v>
      </c>
      <c r="AT81" s="48">
        <v>7.1428571428571423</v>
      </c>
      <c r="AU81" s="48">
        <v>4.0983606557377046</v>
      </c>
      <c r="AV81" s="48">
        <v>24.9757045675413</v>
      </c>
      <c r="AW81" s="48">
        <v>68.571428571428569</v>
      </c>
      <c r="AX81" s="48">
        <v>19.672131147540984</v>
      </c>
      <c r="AY81" s="48">
        <v>10.442260442260443</v>
      </c>
      <c r="AZ81" s="48">
        <v>8.8573959255978743</v>
      </c>
      <c r="BA81" s="48">
        <v>19.480519480519483</v>
      </c>
      <c r="BB81" s="48">
        <v>9.183673469387756</v>
      </c>
      <c r="BC81" s="48">
        <v>7.6923076923076925</v>
      </c>
      <c r="BD81" s="48">
        <v>9.7087378640776691</v>
      </c>
      <c r="BE81" s="59"/>
      <c r="BF81" s="48">
        <v>10.477835348301671</v>
      </c>
      <c r="BG81" s="48">
        <v>5.2831382473900668</v>
      </c>
      <c r="BH81" s="48">
        <v>11.221122112211221</v>
      </c>
      <c r="BI81" s="48">
        <v>8.7301587301587293</v>
      </c>
      <c r="BJ81" s="48">
        <v>11.796246648793565</v>
      </c>
      <c r="BK81" s="48">
        <v>12.820512820512819</v>
      </c>
      <c r="BL81" s="48">
        <v>30.307076101468628</v>
      </c>
      <c r="BM81" s="48">
        <v>74.930362116991645</v>
      </c>
      <c r="BN81" s="48">
        <v>38.461538461538467</v>
      </c>
      <c r="BO81" s="48">
        <v>81.481481481481481</v>
      </c>
      <c r="BP81" s="48">
        <v>11.509900990099011</v>
      </c>
      <c r="BQ81" s="48">
        <v>9.3970242756460465</v>
      </c>
      <c r="BR81" s="48">
        <v>7.8431372549019605</v>
      </c>
      <c r="BS81" s="48">
        <v>11.81959564541213</v>
      </c>
      <c r="BT81" s="48">
        <v>8.284600389863547</v>
      </c>
      <c r="BU81" s="48">
        <v>10.473815461346634</v>
      </c>
      <c r="CK81" s="3"/>
      <c r="CL81" s="3"/>
      <c r="CM81" s="3"/>
      <c r="CN81" s="3"/>
    </row>
    <row r="82" spans="1:92" s="1" customFormat="1" ht="16" customHeight="1" thickBot="1" x14ac:dyDescent="0.25">
      <c r="A82" s="18"/>
      <c r="B82" s="19"/>
      <c r="C82" s="19"/>
      <c r="D82" s="20"/>
      <c r="E82" s="39" t="s">
        <v>347</v>
      </c>
      <c r="F82" s="39" t="s">
        <v>42</v>
      </c>
      <c r="G82" s="46" t="s">
        <v>451</v>
      </c>
      <c r="H82" s="46" t="s">
        <v>452</v>
      </c>
      <c r="I82" s="46" t="s">
        <v>453</v>
      </c>
      <c r="J82" s="46" t="s">
        <v>454</v>
      </c>
      <c r="K82" s="46" t="s">
        <v>455</v>
      </c>
      <c r="L82" s="46" t="s">
        <v>456</v>
      </c>
      <c r="M82" s="46" t="s">
        <v>457</v>
      </c>
      <c r="N82" s="40" t="s">
        <v>44</v>
      </c>
      <c r="O82" s="40" t="s">
        <v>45</v>
      </c>
      <c r="P82" s="40" t="s">
        <v>450</v>
      </c>
      <c r="Q82" s="54" t="s">
        <v>254</v>
      </c>
      <c r="R82" s="55"/>
      <c r="S82" s="55"/>
      <c r="T82" s="55"/>
      <c r="U82" s="55"/>
      <c r="V82" s="55"/>
      <c r="W82" s="55"/>
      <c r="X82" s="55"/>
      <c r="Y82" s="55"/>
      <c r="Z82" s="55"/>
      <c r="AA82" s="55"/>
      <c r="AB82" s="55"/>
      <c r="AC82" s="55"/>
      <c r="AD82" s="55"/>
      <c r="AE82" s="55"/>
      <c r="AF82" s="55"/>
      <c r="AG82" s="55"/>
      <c r="AH82" s="55"/>
      <c r="AI82" s="55"/>
      <c r="AJ82" s="55"/>
      <c r="AK82" s="55"/>
      <c r="AL82" s="55"/>
      <c r="AM82" s="55"/>
      <c r="AN82" s="55"/>
      <c r="AO82" s="55"/>
      <c r="AP82" s="55"/>
      <c r="AQ82" s="55"/>
      <c r="AR82" s="55"/>
      <c r="AS82" s="55"/>
      <c r="AT82" s="55"/>
      <c r="AU82" s="55"/>
      <c r="AV82" s="55"/>
      <c r="AW82" s="55"/>
      <c r="AX82" s="55"/>
      <c r="AY82" s="55"/>
      <c r="AZ82" s="55"/>
      <c r="BA82" s="55"/>
      <c r="BB82" s="55"/>
      <c r="BC82" s="55"/>
      <c r="BD82" s="55"/>
      <c r="BE82" s="55"/>
      <c r="BF82" s="55"/>
      <c r="BG82" s="55"/>
      <c r="BH82" s="55"/>
      <c r="BI82" s="55"/>
      <c r="BJ82" s="55"/>
      <c r="BK82" s="55"/>
      <c r="BL82" s="55"/>
      <c r="BM82" s="55"/>
      <c r="BN82" s="55"/>
      <c r="BO82" s="55"/>
      <c r="BP82" s="55"/>
      <c r="BQ82" s="55"/>
      <c r="BR82" s="55"/>
      <c r="BS82" s="55"/>
      <c r="BT82" s="55"/>
      <c r="BU82" s="56"/>
      <c r="CK82" s="3"/>
      <c r="CL82" s="3"/>
      <c r="CM82" s="3"/>
      <c r="CN82" s="3"/>
    </row>
    <row r="83" spans="1:92" s="1" customFormat="1" ht="16" customHeight="1" x14ac:dyDescent="0.2">
      <c r="A83" s="21" t="s">
        <v>255</v>
      </c>
      <c r="B83" s="22" t="s">
        <v>256</v>
      </c>
      <c r="C83" s="22" t="s">
        <v>257</v>
      </c>
      <c r="D83" s="23" t="s">
        <v>258</v>
      </c>
      <c r="E83" s="41" t="s">
        <v>420</v>
      </c>
      <c r="F83" s="24" t="s">
        <v>255</v>
      </c>
      <c r="G83" s="45" t="s">
        <v>458</v>
      </c>
      <c r="H83" s="45" t="s">
        <v>256</v>
      </c>
      <c r="I83" s="45" t="s">
        <v>47</v>
      </c>
      <c r="J83" s="45" t="s">
        <v>675</v>
      </c>
      <c r="K83" s="45" t="s">
        <v>676</v>
      </c>
      <c r="L83" s="45" t="s">
        <v>677</v>
      </c>
      <c r="M83" s="45" t="s">
        <v>458</v>
      </c>
      <c r="N83" s="25" t="s">
        <v>257</v>
      </c>
      <c r="O83" s="25" t="s">
        <v>258</v>
      </c>
      <c r="P83" s="44" t="s">
        <v>259</v>
      </c>
      <c r="Q83" s="47">
        <v>14.761673151750973</v>
      </c>
      <c r="R83" s="47">
        <v>21.063607924921794</v>
      </c>
      <c r="S83" s="47">
        <v>23.476702508960575</v>
      </c>
      <c r="T83" s="47">
        <v>15.064102564102564</v>
      </c>
      <c r="U83" s="47">
        <v>17.391304347826086</v>
      </c>
      <c r="V83" s="47">
        <v>23.42007434944238</v>
      </c>
      <c r="W83" s="47">
        <v>56.25</v>
      </c>
      <c r="X83" s="47">
        <v>16.554809843400449</v>
      </c>
      <c r="Y83" s="47">
        <v>19.444444444444446</v>
      </c>
      <c r="Z83" s="47">
        <v>19.020715630885121</v>
      </c>
      <c r="AA83" s="47">
        <v>29.72972972972973</v>
      </c>
      <c r="AB83" s="47">
        <v>23.423423423423422</v>
      </c>
      <c r="AC83" s="51"/>
      <c r="AD83" s="47">
        <v>27.938988095238095</v>
      </c>
      <c r="AE83" s="47">
        <v>29.385574354407833</v>
      </c>
      <c r="AF83" s="47">
        <v>34.173228346456689</v>
      </c>
      <c r="AG83" s="47">
        <v>36.84210526315789</v>
      </c>
      <c r="AH83" s="47">
        <v>50</v>
      </c>
      <c r="AI83" s="47">
        <v>27.72785622593068</v>
      </c>
      <c r="AJ83" s="47">
        <v>54.609929078014183</v>
      </c>
      <c r="AK83" s="47">
        <v>28.421052631578945</v>
      </c>
      <c r="AL83" s="47">
        <v>32.653061224489797</v>
      </c>
      <c r="AM83" s="47">
        <v>27.740492170022375</v>
      </c>
      <c r="AN83" s="47">
        <v>31.25</v>
      </c>
      <c r="AO83" s="47">
        <v>33.333333333333329</v>
      </c>
      <c r="AP83" s="60"/>
      <c r="AQ83" s="48">
        <v>28.409448818897637</v>
      </c>
      <c r="AR83" s="48">
        <v>39.290989660265879</v>
      </c>
      <c r="AS83" s="48">
        <v>33.81818181818182</v>
      </c>
      <c r="AT83" s="48">
        <v>28.571428571428569</v>
      </c>
      <c r="AU83" s="48">
        <v>23.770491803278688</v>
      </c>
      <c r="AV83" s="48">
        <v>45.772594752186592</v>
      </c>
      <c r="AW83" s="48">
        <v>75.142857142857139</v>
      </c>
      <c r="AX83" s="48">
        <v>24.590163934426229</v>
      </c>
      <c r="AY83" s="48">
        <v>32.186732186732186</v>
      </c>
      <c r="AZ83" s="48">
        <v>32.418069087688217</v>
      </c>
      <c r="BA83" s="48">
        <v>31.168831168831169</v>
      </c>
      <c r="BB83" s="48">
        <v>31.122448979591837</v>
      </c>
      <c r="BC83" s="48">
        <v>29.72027972027972</v>
      </c>
      <c r="BD83" s="48">
        <v>35.922330097087382</v>
      </c>
      <c r="BE83" s="57"/>
      <c r="BF83" s="48">
        <v>40.990213010938398</v>
      </c>
      <c r="BG83" s="48">
        <v>64.631445745017402</v>
      </c>
      <c r="BH83" s="48">
        <v>44.059405940594061</v>
      </c>
      <c r="BI83" s="48">
        <v>50.793650793650791</v>
      </c>
      <c r="BJ83" s="48">
        <v>31.099195710455763</v>
      </c>
      <c r="BK83" s="48">
        <v>66.666666666666657</v>
      </c>
      <c r="BL83" s="48">
        <v>37.160658655985756</v>
      </c>
      <c r="BM83" s="48">
        <v>55.431754874651809</v>
      </c>
      <c r="BN83" s="48">
        <v>56.410256410256409</v>
      </c>
      <c r="BO83" s="48">
        <v>77.777777777777786</v>
      </c>
      <c r="BP83" s="48">
        <v>46.287128712871286</v>
      </c>
      <c r="BQ83" s="48">
        <v>32.067345340642127</v>
      </c>
      <c r="BR83" s="48">
        <v>33.986928104575163</v>
      </c>
      <c r="BS83" s="48">
        <v>40.902021772939342</v>
      </c>
      <c r="BT83" s="48">
        <v>38.791423001949319</v>
      </c>
      <c r="BU83" s="48">
        <v>32.668329177057359</v>
      </c>
      <c r="CK83" s="3"/>
      <c r="CL83" s="3"/>
      <c r="CM83" s="3"/>
      <c r="CN83" s="3"/>
    </row>
    <row r="84" spans="1:92" s="1" customFormat="1" ht="16" customHeight="1" x14ac:dyDescent="0.2">
      <c r="A84" s="24" t="s">
        <v>260</v>
      </c>
      <c r="B84" s="25" t="s">
        <v>261</v>
      </c>
      <c r="C84" s="25" t="s">
        <v>257</v>
      </c>
      <c r="D84" s="26" t="s">
        <v>262</v>
      </c>
      <c r="E84" s="41" t="s">
        <v>421</v>
      </c>
      <c r="F84" s="24" t="s">
        <v>260</v>
      </c>
      <c r="G84" s="45" t="s">
        <v>458</v>
      </c>
      <c r="H84" s="45" t="s">
        <v>678</v>
      </c>
      <c r="I84" s="45" t="s">
        <v>679</v>
      </c>
      <c r="J84" s="45" t="s">
        <v>680</v>
      </c>
      <c r="K84" s="45" t="s">
        <v>681</v>
      </c>
      <c r="L84" s="45" t="s">
        <v>47</v>
      </c>
      <c r="M84" s="45" t="s">
        <v>458</v>
      </c>
      <c r="N84" s="25" t="s">
        <v>257</v>
      </c>
      <c r="O84" s="25" t="s">
        <v>262</v>
      </c>
      <c r="P84" s="42" t="s">
        <v>263</v>
      </c>
      <c r="Q84" s="47">
        <v>13.375486381322958</v>
      </c>
      <c r="R84" s="47">
        <v>18.561001042752867</v>
      </c>
      <c r="S84" s="47">
        <v>24.731182795698924</v>
      </c>
      <c r="T84" s="47">
        <v>13.461538461538462</v>
      </c>
      <c r="U84" s="47">
        <v>19.130434782608695</v>
      </c>
      <c r="V84" s="47">
        <v>50.929368029739777</v>
      </c>
      <c r="W84" s="47">
        <v>18.75</v>
      </c>
      <c r="X84" s="47">
        <v>11.633109619686801</v>
      </c>
      <c r="Y84" s="47">
        <v>38.888888888888893</v>
      </c>
      <c r="Z84" s="47">
        <v>22.78719397363465</v>
      </c>
      <c r="AA84" s="47">
        <v>78.378378378378372</v>
      </c>
      <c r="AB84" s="47">
        <v>31.531531531531531</v>
      </c>
      <c r="AC84" s="52"/>
      <c r="AD84" s="47">
        <v>59.821428571428569</v>
      </c>
      <c r="AE84" s="47">
        <v>60.908281389136242</v>
      </c>
      <c r="AF84" s="47">
        <v>87.874015748031496</v>
      </c>
      <c r="AG84" s="47">
        <v>57.894736842105267</v>
      </c>
      <c r="AH84" s="47">
        <v>89.285714285714292</v>
      </c>
      <c r="AI84" s="47">
        <v>80.744544287548138</v>
      </c>
      <c r="AJ84" s="47">
        <v>80.141843971631204</v>
      </c>
      <c r="AK84" s="47">
        <v>62.631578947368418</v>
      </c>
      <c r="AL84" s="47">
        <v>71.428571428571431</v>
      </c>
      <c r="AM84" s="47">
        <v>59.955257270693508</v>
      </c>
      <c r="AN84" s="47">
        <v>77.083333333333343</v>
      </c>
      <c r="AO84" s="47">
        <v>52.777777777777779</v>
      </c>
      <c r="AP84" s="61"/>
      <c r="AQ84" s="48">
        <v>44.582677165354326</v>
      </c>
      <c r="AR84" s="48">
        <v>24.298375184638111</v>
      </c>
      <c r="AS84" s="48">
        <v>42.909090909090907</v>
      </c>
      <c r="AT84" s="48">
        <v>75</v>
      </c>
      <c r="AU84" s="48">
        <v>65.573770491803273</v>
      </c>
      <c r="AV84" s="48">
        <v>66.326530612244895</v>
      </c>
      <c r="AW84" s="48">
        <v>89.428571428571431</v>
      </c>
      <c r="AX84" s="48">
        <v>96.721311475409834</v>
      </c>
      <c r="AY84" s="48">
        <v>52.457002457002453</v>
      </c>
      <c r="AZ84" s="48">
        <v>60.053144375553593</v>
      </c>
      <c r="BA84" s="48">
        <v>48.051948051948052</v>
      </c>
      <c r="BB84" s="48">
        <v>76.785714285714292</v>
      </c>
      <c r="BC84" s="48">
        <v>59.790209790209794</v>
      </c>
      <c r="BD84" s="48">
        <v>68.932038834951456</v>
      </c>
      <c r="BE84" s="58"/>
      <c r="BF84" s="48">
        <v>44.099021301093835</v>
      </c>
      <c r="BG84" s="48">
        <v>23.789939892439101</v>
      </c>
      <c r="BH84" s="48">
        <v>44.38943894389439</v>
      </c>
      <c r="BI84" s="48">
        <v>72.222222222222214</v>
      </c>
      <c r="BJ84" s="48">
        <v>61.930294906166218</v>
      </c>
      <c r="BK84" s="48">
        <v>79.487179487179489</v>
      </c>
      <c r="BL84" s="48">
        <v>65.821094793057412</v>
      </c>
      <c r="BM84" s="48">
        <v>81.894150417827291</v>
      </c>
      <c r="BN84" s="48">
        <v>89.743589743589752</v>
      </c>
      <c r="BO84" s="48">
        <v>87.037037037037038</v>
      </c>
      <c r="BP84" s="48">
        <v>59.777227722772274</v>
      </c>
      <c r="BQ84" s="48">
        <v>53.954581049334379</v>
      </c>
      <c r="BR84" s="48">
        <v>32.679738562091501</v>
      </c>
      <c r="BS84" s="48">
        <v>63.763608087091761</v>
      </c>
      <c r="BT84" s="48">
        <v>56.920077972709549</v>
      </c>
      <c r="BU84" s="48">
        <v>65.835411471321692</v>
      </c>
      <c r="CK84" s="3"/>
      <c r="CL84" s="3"/>
      <c r="CM84" s="3"/>
      <c r="CN84" s="3"/>
    </row>
    <row r="85" spans="1:92" s="1" customFormat="1" ht="16" customHeight="1" x14ac:dyDescent="0.2">
      <c r="A85" s="24" t="s">
        <v>264</v>
      </c>
      <c r="B85" s="25" t="s">
        <v>265</v>
      </c>
      <c r="C85" s="25" t="s">
        <v>257</v>
      </c>
      <c r="D85" s="26" t="s">
        <v>262</v>
      </c>
      <c r="E85" s="41" t="s">
        <v>422</v>
      </c>
      <c r="F85" s="24" t="s">
        <v>264</v>
      </c>
      <c r="G85" s="45" t="s">
        <v>458</v>
      </c>
      <c r="H85" s="45" t="s">
        <v>682</v>
      </c>
      <c r="I85" s="45" t="s">
        <v>683</v>
      </c>
      <c r="J85" s="45" t="s">
        <v>684</v>
      </c>
      <c r="K85" s="45" t="s">
        <v>685</v>
      </c>
      <c r="L85" s="45" t="s">
        <v>686</v>
      </c>
      <c r="M85" s="45" t="s">
        <v>458</v>
      </c>
      <c r="N85" s="25" t="s">
        <v>257</v>
      </c>
      <c r="O85" s="25" t="s">
        <v>262</v>
      </c>
      <c r="P85" s="42" t="s">
        <v>266</v>
      </c>
      <c r="Q85" s="47">
        <v>0.58365758754863817</v>
      </c>
      <c r="R85" s="47">
        <v>1.3555787278415017</v>
      </c>
      <c r="S85" s="47">
        <v>0.35842293906810035</v>
      </c>
      <c r="T85" s="47">
        <v>0.32051282051282048</v>
      </c>
      <c r="U85" s="47">
        <v>0.86956521739130432</v>
      </c>
      <c r="V85" s="47">
        <v>0.37174721189591076</v>
      </c>
      <c r="W85" s="47">
        <v>43.75</v>
      </c>
      <c r="X85" s="47">
        <v>0.89485458612975388</v>
      </c>
      <c r="Y85" s="47">
        <v>2.7777777777777777</v>
      </c>
      <c r="Z85" s="47">
        <v>0.75329566854990582</v>
      </c>
      <c r="AA85" s="47">
        <v>0</v>
      </c>
      <c r="AB85" s="47">
        <v>0</v>
      </c>
      <c r="AC85" s="52"/>
      <c r="AD85" s="47">
        <v>4.5758928571428568</v>
      </c>
      <c r="AE85" s="47">
        <v>3.829029385574354</v>
      </c>
      <c r="AF85" s="47">
        <v>6.5354330708661426</v>
      </c>
      <c r="AG85" s="47">
        <v>2.6315789473684208</v>
      </c>
      <c r="AH85" s="47">
        <v>46.428571428571431</v>
      </c>
      <c r="AI85" s="47">
        <v>4.6213093709884472</v>
      </c>
      <c r="AJ85" s="47">
        <v>48.226950354609926</v>
      </c>
      <c r="AK85" s="47">
        <v>6.3157894736842106</v>
      </c>
      <c r="AL85" s="47">
        <v>5.1020408163265305</v>
      </c>
      <c r="AM85" s="47">
        <v>5.3691275167785237</v>
      </c>
      <c r="AN85" s="47">
        <v>3.125</v>
      </c>
      <c r="AO85" s="47">
        <v>36.111111111111107</v>
      </c>
      <c r="AP85" s="61"/>
      <c r="AQ85" s="48">
        <v>14.755905511811024</v>
      </c>
      <c r="AR85" s="48">
        <v>8.7149187592319066</v>
      </c>
      <c r="AS85" s="48">
        <v>12</v>
      </c>
      <c r="AT85" s="48">
        <v>10.714285714285714</v>
      </c>
      <c r="AU85" s="48">
        <v>34.42622950819672</v>
      </c>
      <c r="AV85" s="48">
        <v>32.312925170068027</v>
      </c>
      <c r="AW85" s="48">
        <v>70.571428571428569</v>
      </c>
      <c r="AX85" s="48">
        <v>21.311475409836063</v>
      </c>
      <c r="AY85" s="48">
        <v>19.656019656019655</v>
      </c>
      <c r="AZ85" s="48">
        <v>17.094774136403899</v>
      </c>
      <c r="BA85" s="48">
        <v>11.688311688311687</v>
      </c>
      <c r="BB85" s="48">
        <v>15.306122448979592</v>
      </c>
      <c r="BC85" s="48">
        <v>19.230769230769234</v>
      </c>
      <c r="BD85" s="48">
        <v>16.50485436893204</v>
      </c>
      <c r="BE85" s="58"/>
      <c r="BF85" s="48">
        <v>20.667818077144499</v>
      </c>
      <c r="BG85" s="48">
        <v>12.875672255615312</v>
      </c>
      <c r="BH85" s="48">
        <v>23.267326732673268</v>
      </c>
      <c r="BI85" s="48">
        <v>36.507936507936506</v>
      </c>
      <c r="BJ85" s="48">
        <v>37.265415549597861</v>
      </c>
      <c r="BK85" s="48">
        <v>33.333333333333329</v>
      </c>
      <c r="BL85" s="48">
        <v>45.08233199821985</v>
      </c>
      <c r="BM85" s="48">
        <v>79.108635097493035</v>
      </c>
      <c r="BN85" s="48">
        <v>33.333333333333329</v>
      </c>
      <c r="BO85" s="48">
        <v>90.740740740740748</v>
      </c>
      <c r="BP85" s="48">
        <v>23.019801980198022</v>
      </c>
      <c r="BQ85" s="48">
        <v>26.664056382145652</v>
      </c>
      <c r="BR85" s="48">
        <v>24.183006535947712</v>
      </c>
      <c r="BS85" s="48">
        <v>22.239502332814929</v>
      </c>
      <c r="BT85" s="48">
        <v>26.218323586744642</v>
      </c>
      <c r="BU85" s="48">
        <v>23.192019950124688</v>
      </c>
      <c r="CK85" s="3"/>
      <c r="CL85" s="3"/>
      <c r="CM85" s="3"/>
      <c r="CN85" s="3"/>
    </row>
    <row r="86" spans="1:92" s="1" customFormat="1" ht="16" customHeight="1" x14ac:dyDescent="0.2">
      <c r="A86" s="24" t="s">
        <v>267</v>
      </c>
      <c r="B86" s="25" t="s">
        <v>268</v>
      </c>
      <c r="C86" s="25" t="s">
        <v>257</v>
      </c>
      <c r="D86" s="26" t="s">
        <v>262</v>
      </c>
      <c r="E86" s="41" t="s">
        <v>423</v>
      </c>
      <c r="F86" s="24" t="s">
        <v>267</v>
      </c>
      <c r="G86" s="45" t="s">
        <v>458</v>
      </c>
      <c r="H86" s="45" t="s">
        <v>687</v>
      </c>
      <c r="I86" s="45" t="s">
        <v>688</v>
      </c>
      <c r="J86" s="45" t="s">
        <v>689</v>
      </c>
      <c r="K86" s="45" t="s">
        <v>690</v>
      </c>
      <c r="L86" s="45" t="s">
        <v>691</v>
      </c>
      <c r="M86" s="45" t="s">
        <v>458</v>
      </c>
      <c r="N86" s="25" t="s">
        <v>257</v>
      </c>
      <c r="O86" s="25" t="s">
        <v>262</v>
      </c>
      <c r="P86" s="42" t="s">
        <v>269</v>
      </c>
      <c r="Q86" s="47">
        <v>30.107003891050582</v>
      </c>
      <c r="R86" s="47">
        <v>33.889468196037534</v>
      </c>
      <c r="S86" s="47">
        <v>37.455197132616483</v>
      </c>
      <c r="T86" s="47">
        <v>30.128205128205128</v>
      </c>
      <c r="U86" s="47">
        <v>34.782608695652172</v>
      </c>
      <c r="V86" s="47">
        <v>35.315985130111528</v>
      </c>
      <c r="W86" s="47">
        <v>62.5</v>
      </c>
      <c r="X86" s="47">
        <v>25.950782997762861</v>
      </c>
      <c r="Y86" s="47">
        <v>38.888888888888893</v>
      </c>
      <c r="Z86" s="47">
        <v>32.015065913370996</v>
      </c>
      <c r="AA86" s="47">
        <v>45.945945945945951</v>
      </c>
      <c r="AB86" s="47">
        <v>36.936936936936938</v>
      </c>
      <c r="AC86" s="52"/>
      <c r="AD86" s="47">
        <v>65.290178571428569</v>
      </c>
      <c r="AE86" s="47">
        <v>69.991095280498655</v>
      </c>
      <c r="AF86" s="47">
        <v>80.472440944881882</v>
      </c>
      <c r="AG86" s="47">
        <v>76.31578947368422</v>
      </c>
      <c r="AH86" s="47">
        <v>89.285714285714292</v>
      </c>
      <c r="AI86" s="47">
        <v>70.474967907573813</v>
      </c>
      <c r="AJ86" s="47">
        <v>73.049645390070921</v>
      </c>
      <c r="AK86" s="47">
        <v>70.526315789473685</v>
      </c>
      <c r="AL86" s="47">
        <v>74.489795918367349</v>
      </c>
      <c r="AM86" s="47">
        <v>67.561521252796425</v>
      </c>
      <c r="AN86" s="47">
        <v>80.208333333333343</v>
      </c>
      <c r="AO86" s="47">
        <v>63.888888888888886</v>
      </c>
      <c r="AP86" s="61"/>
      <c r="AQ86" s="48">
        <v>42.614173228346459</v>
      </c>
      <c r="AR86" s="48">
        <v>39.512555391432791</v>
      </c>
      <c r="AS86" s="48">
        <v>42.545454545454547</v>
      </c>
      <c r="AT86" s="48">
        <v>53.571428571428569</v>
      </c>
      <c r="AU86" s="48">
        <v>55.737704918032783</v>
      </c>
      <c r="AV86" s="48">
        <v>65.743440233236157</v>
      </c>
      <c r="AW86" s="48">
        <v>87.714285714285708</v>
      </c>
      <c r="AX86" s="48">
        <v>57.377049180327866</v>
      </c>
      <c r="AY86" s="48">
        <v>50.859950859950864</v>
      </c>
      <c r="AZ86" s="48">
        <v>45.349867139061118</v>
      </c>
      <c r="BA86" s="48">
        <v>57.142857142857139</v>
      </c>
      <c r="BB86" s="48">
        <v>44.132653061224488</v>
      </c>
      <c r="BC86" s="48">
        <v>48.951048951048953</v>
      </c>
      <c r="BD86" s="48">
        <v>48.543689320388353</v>
      </c>
      <c r="BE86" s="58"/>
      <c r="BF86" s="48">
        <v>40.241796200345426</v>
      </c>
      <c r="BG86" s="48">
        <v>43.245808288516294</v>
      </c>
      <c r="BH86" s="48">
        <v>42.244224422442244</v>
      </c>
      <c r="BI86" s="48">
        <v>43.650793650793652</v>
      </c>
      <c r="BJ86" s="48">
        <v>62.734584450402139</v>
      </c>
      <c r="BK86" s="48">
        <v>76.923076923076934</v>
      </c>
      <c r="BL86" s="48">
        <v>61.904761904761905</v>
      </c>
      <c r="BM86" s="48">
        <v>89.415041782729816</v>
      </c>
      <c r="BN86" s="48">
        <v>66.666666666666657</v>
      </c>
      <c r="BO86" s="48">
        <v>92.592592592592595</v>
      </c>
      <c r="BP86" s="48">
        <v>51.485148514851488</v>
      </c>
      <c r="BQ86" s="48">
        <v>41.816758026624903</v>
      </c>
      <c r="BR86" s="48">
        <v>39.869281045751634</v>
      </c>
      <c r="BS86" s="48">
        <v>46.034214618973564</v>
      </c>
      <c r="BT86" s="48">
        <v>42.787524366471736</v>
      </c>
      <c r="BU86" s="48">
        <v>43.391521197007485</v>
      </c>
      <c r="CK86" s="3"/>
      <c r="CL86" s="3"/>
      <c r="CM86" s="3"/>
      <c r="CN86" s="3"/>
    </row>
    <row r="87" spans="1:92" s="1" customFormat="1" ht="16" customHeight="1" x14ac:dyDescent="0.2">
      <c r="A87" s="24" t="s">
        <v>270</v>
      </c>
      <c r="B87" s="25" t="s">
        <v>271</v>
      </c>
      <c r="C87" s="25" t="s">
        <v>257</v>
      </c>
      <c r="D87" s="26" t="s">
        <v>272</v>
      </c>
      <c r="E87" s="41" t="s">
        <v>424</v>
      </c>
      <c r="F87" s="24" t="s">
        <v>270</v>
      </c>
      <c r="G87" s="45" t="s">
        <v>458</v>
      </c>
      <c r="H87" s="45" t="s">
        <v>692</v>
      </c>
      <c r="I87" s="45" t="s">
        <v>693</v>
      </c>
      <c r="J87" s="45" t="s">
        <v>694</v>
      </c>
      <c r="K87" s="45" t="s">
        <v>695</v>
      </c>
      <c r="L87" s="45" t="s">
        <v>696</v>
      </c>
      <c r="M87" s="45" t="s">
        <v>458</v>
      </c>
      <c r="N87" s="25" t="s">
        <v>257</v>
      </c>
      <c r="O87" s="25" t="s">
        <v>272</v>
      </c>
      <c r="P87" s="42" t="s">
        <v>273</v>
      </c>
      <c r="Q87" s="47">
        <v>39.494163424124515</v>
      </c>
      <c r="R87" s="47">
        <v>55.787278415015642</v>
      </c>
      <c r="S87" s="47">
        <v>60.394265232974909</v>
      </c>
      <c r="T87" s="47">
        <v>39.42307692307692</v>
      </c>
      <c r="U87" s="47">
        <v>43.478260869565219</v>
      </c>
      <c r="V87" s="47">
        <v>45.353159851301115</v>
      </c>
      <c r="W87" s="47">
        <v>56.25</v>
      </c>
      <c r="X87" s="47">
        <v>37.136465324384787</v>
      </c>
      <c r="Y87" s="47">
        <v>55.555555555555557</v>
      </c>
      <c r="Z87" s="47">
        <v>43.69114877589454</v>
      </c>
      <c r="AA87" s="47">
        <v>48.648648648648653</v>
      </c>
      <c r="AB87" s="47">
        <v>43.243243243243242</v>
      </c>
      <c r="AC87" s="52"/>
      <c r="AD87" s="47">
        <v>64.583333333333343</v>
      </c>
      <c r="AE87" s="47">
        <v>72.217275155832596</v>
      </c>
      <c r="AF87" s="47">
        <v>83.858267716535423</v>
      </c>
      <c r="AG87" s="47">
        <v>57.894736842105267</v>
      </c>
      <c r="AH87" s="47">
        <v>75</v>
      </c>
      <c r="AI87" s="47">
        <v>65.725288831835684</v>
      </c>
      <c r="AJ87" s="47">
        <v>80.851063829787222</v>
      </c>
      <c r="AK87" s="47">
        <v>68.94736842105263</v>
      </c>
      <c r="AL87" s="47">
        <v>74.489795918367349</v>
      </c>
      <c r="AM87" s="47">
        <v>65.100671140939596</v>
      </c>
      <c r="AN87" s="47">
        <v>65.625</v>
      </c>
      <c r="AO87" s="47">
        <v>66.666666666666657</v>
      </c>
      <c r="AP87" s="61"/>
      <c r="AQ87" s="48">
        <v>3.7322834645669287</v>
      </c>
      <c r="AR87" s="48">
        <v>4.5051698670605616</v>
      </c>
      <c r="AS87" s="48">
        <v>4.7272727272727275</v>
      </c>
      <c r="AT87" s="48">
        <v>3.5714285714285712</v>
      </c>
      <c r="AU87" s="48">
        <v>6.557377049180328</v>
      </c>
      <c r="AV87" s="48">
        <v>6.7055393586005829</v>
      </c>
      <c r="AW87" s="48">
        <v>10.285714285714285</v>
      </c>
      <c r="AX87" s="48">
        <v>9.8360655737704921</v>
      </c>
      <c r="AY87" s="48">
        <v>5.1597051597051591</v>
      </c>
      <c r="AZ87" s="48">
        <v>6.0230292294065544</v>
      </c>
      <c r="BA87" s="48">
        <v>7.7922077922077921</v>
      </c>
      <c r="BB87" s="48">
        <v>5.1020408163265305</v>
      </c>
      <c r="BC87" s="48">
        <v>6.6433566433566433</v>
      </c>
      <c r="BD87" s="48">
        <v>12.621359223300971</v>
      </c>
      <c r="BE87" s="58"/>
      <c r="BF87" s="48">
        <v>6.678180771445021</v>
      </c>
      <c r="BG87" s="48">
        <v>9.3324897184435311</v>
      </c>
      <c r="BH87" s="48">
        <v>6.105610561056106</v>
      </c>
      <c r="BI87" s="48">
        <v>16.666666666666664</v>
      </c>
      <c r="BJ87" s="48">
        <v>12.332439678284182</v>
      </c>
      <c r="BK87" s="48">
        <v>10.256410256410255</v>
      </c>
      <c r="BL87" s="48">
        <v>4.7619047619047619</v>
      </c>
      <c r="BM87" s="48">
        <v>8.0779944289693599</v>
      </c>
      <c r="BN87" s="48">
        <v>28.205128205128204</v>
      </c>
      <c r="BO87" s="48">
        <v>9.2592592592592595</v>
      </c>
      <c r="BP87" s="48">
        <v>9.0346534653465351</v>
      </c>
      <c r="BQ87" s="48">
        <v>8.4181675802662497</v>
      </c>
      <c r="BR87" s="48">
        <v>4.5751633986928102</v>
      </c>
      <c r="BS87" s="48">
        <v>8.0870917573872472</v>
      </c>
      <c r="BT87" s="48">
        <v>12.378167641325536</v>
      </c>
      <c r="BU87" s="48">
        <v>7.7306733167082298</v>
      </c>
      <c r="CK87" s="3"/>
      <c r="CL87" s="3"/>
      <c r="CM87" s="3"/>
      <c r="CN87" s="3"/>
    </row>
    <row r="88" spans="1:92" s="1" customFormat="1" ht="16" customHeight="1" x14ac:dyDescent="0.2">
      <c r="A88" s="24" t="s">
        <v>274</v>
      </c>
      <c r="B88" s="25" t="s">
        <v>275</v>
      </c>
      <c r="C88" s="25" t="s">
        <v>257</v>
      </c>
      <c r="D88" s="26" t="s">
        <v>276</v>
      </c>
      <c r="E88" s="41" t="s">
        <v>425</v>
      </c>
      <c r="F88" s="24" t="s">
        <v>274</v>
      </c>
      <c r="G88" s="45" t="s">
        <v>458</v>
      </c>
      <c r="H88" s="45" t="s">
        <v>697</v>
      </c>
      <c r="I88" s="45" t="s">
        <v>698</v>
      </c>
      <c r="J88" s="45" t="s">
        <v>699</v>
      </c>
      <c r="K88" s="45" t="s">
        <v>700</v>
      </c>
      <c r="L88" s="45" t="s">
        <v>701</v>
      </c>
      <c r="M88" s="45" t="s">
        <v>458</v>
      </c>
      <c r="N88" s="25" t="s">
        <v>257</v>
      </c>
      <c r="O88" s="25" t="s">
        <v>276</v>
      </c>
      <c r="P88" s="42" t="s">
        <v>277</v>
      </c>
      <c r="Q88" s="47">
        <v>10.578793774319067</v>
      </c>
      <c r="R88" s="47">
        <v>18.352450469238789</v>
      </c>
      <c r="S88" s="47">
        <v>18.100358422939067</v>
      </c>
      <c r="T88" s="47">
        <v>8.9743589743589745</v>
      </c>
      <c r="U88" s="47">
        <v>10.434782608695652</v>
      </c>
      <c r="V88" s="47">
        <v>14.49814126394052</v>
      </c>
      <c r="W88" s="47">
        <v>37.5</v>
      </c>
      <c r="X88" s="47">
        <v>12.527964205816556</v>
      </c>
      <c r="Y88" s="47">
        <v>8.3333333333333321</v>
      </c>
      <c r="Z88" s="47">
        <v>11.299435028248588</v>
      </c>
      <c r="AA88" s="47">
        <v>8.1081081081081088</v>
      </c>
      <c r="AB88" s="47">
        <v>12.612612612612612</v>
      </c>
      <c r="AC88" s="52"/>
      <c r="AD88" s="47">
        <v>22.098214285714285</v>
      </c>
      <c r="AE88" s="47">
        <v>26.892252894033835</v>
      </c>
      <c r="AF88" s="47">
        <v>36.14173228346457</v>
      </c>
      <c r="AG88" s="47">
        <v>23.684210526315788</v>
      </c>
      <c r="AH88" s="47">
        <v>57.142857142857139</v>
      </c>
      <c r="AI88" s="47">
        <v>23.748395378690628</v>
      </c>
      <c r="AJ88" s="47">
        <v>55.319148936170215</v>
      </c>
      <c r="AK88" s="47">
        <v>32.10526315789474</v>
      </c>
      <c r="AL88" s="47">
        <v>27.551020408163261</v>
      </c>
      <c r="AM88" s="47">
        <v>20.581655480984338</v>
      </c>
      <c r="AN88" s="47">
        <v>28.125</v>
      </c>
      <c r="AO88" s="47">
        <v>11.111111111111111</v>
      </c>
      <c r="AP88" s="61"/>
      <c r="AQ88" s="48">
        <v>21.779527559055119</v>
      </c>
      <c r="AR88" s="48">
        <v>15.657311669128507</v>
      </c>
      <c r="AS88" s="48">
        <v>23.636363636363637</v>
      </c>
      <c r="AT88" s="48">
        <v>32.142857142857146</v>
      </c>
      <c r="AU88" s="48">
        <v>70.491803278688522</v>
      </c>
      <c r="AV88" s="48">
        <v>39.164237123420797</v>
      </c>
      <c r="AW88" s="48">
        <v>71.428571428571431</v>
      </c>
      <c r="AX88" s="48">
        <v>22.950819672131146</v>
      </c>
      <c r="AY88" s="48">
        <v>26.658476658476658</v>
      </c>
      <c r="AZ88" s="48">
        <v>22.143489813994684</v>
      </c>
      <c r="BA88" s="48">
        <v>22.077922077922079</v>
      </c>
      <c r="BB88" s="48">
        <v>21.173469387755102</v>
      </c>
      <c r="BC88" s="48">
        <v>25.174825174825177</v>
      </c>
      <c r="BD88" s="48">
        <v>26.21359223300971</v>
      </c>
      <c r="BE88" s="58"/>
      <c r="BF88" s="48">
        <v>31.433506044905009</v>
      </c>
      <c r="BG88" s="48">
        <v>23.062322049984182</v>
      </c>
      <c r="BH88" s="48">
        <v>34.323432343234323</v>
      </c>
      <c r="BI88" s="48">
        <v>32.539682539682538</v>
      </c>
      <c r="BJ88" s="48">
        <v>76.675603217158169</v>
      </c>
      <c r="BK88" s="48">
        <v>66.666666666666657</v>
      </c>
      <c r="BL88" s="48">
        <v>54.205607476635507</v>
      </c>
      <c r="BM88" s="48">
        <v>83.565459610027858</v>
      </c>
      <c r="BN88" s="48">
        <v>56.410256410256409</v>
      </c>
      <c r="BO88" s="48">
        <v>96.296296296296291</v>
      </c>
      <c r="BP88" s="48">
        <v>34.158415841584159</v>
      </c>
      <c r="BQ88" s="48">
        <v>30.657791699295224</v>
      </c>
      <c r="BR88" s="48">
        <v>35.294117647058826</v>
      </c>
      <c r="BS88" s="48">
        <v>32.65940902021773</v>
      </c>
      <c r="BT88" s="48">
        <v>42.007797270955166</v>
      </c>
      <c r="BU88" s="48">
        <v>34.164588528678301</v>
      </c>
      <c r="CK88" s="3"/>
      <c r="CL88" s="3"/>
      <c r="CM88" s="3"/>
      <c r="CN88" s="3"/>
    </row>
    <row r="89" spans="1:92" s="1" customFormat="1" ht="16" customHeight="1" thickBot="1" x14ac:dyDescent="0.25">
      <c r="A89" s="27" t="s">
        <v>47</v>
      </c>
      <c r="B89" s="28" t="s">
        <v>278</v>
      </c>
      <c r="C89" s="28" t="s">
        <v>257</v>
      </c>
      <c r="D89" s="29" t="s">
        <v>279</v>
      </c>
      <c r="E89" s="41" t="s">
        <v>426</v>
      </c>
      <c r="F89" s="24" t="s">
        <v>47</v>
      </c>
      <c r="G89" s="45" t="s">
        <v>458</v>
      </c>
      <c r="H89" s="45" t="s">
        <v>278</v>
      </c>
      <c r="I89" s="45" t="s">
        <v>702</v>
      </c>
      <c r="J89" s="45" t="s">
        <v>280</v>
      </c>
      <c r="K89" s="45" t="s">
        <v>703</v>
      </c>
      <c r="L89" s="45" t="s">
        <v>704</v>
      </c>
      <c r="M89" s="45" t="s">
        <v>458</v>
      </c>
      <c r="N89" s="25" t="s">
        <v>257</v>
      </c>
      <c r="O89" s="25" t="s">
        <v>279</v>
      </c>
      <c r="P89" s="42" t="s">
        <v>280</v>
      </c>
      <c r="Q89" s="47">
        <v>0.36478599221789881</v>
      </c>
      <c r="R89" s="47">
        <v>0.83420229405630864</v>
      </c>
      <c r="S89" s="47">
        <v>0.17921146953405018</v>
      </c>
      <c r="T89" s="47">
        <v>0</v>
      </c>
      <c r="U89" s="47">
        <v>0</v>
      </c>
      <c r="V89" s="47">
        <v>0</v>
      </c>
      <c r="W89" s="47">
        <v>0</v>
      </c>
      <c r="X89" s="47">
        <v>0</v>
      </c>
      <c r="Y89" s="47">
        <v>0</v>
      </c>
      <c r="Z89" s="47">
        <v>0.56497175141242939</v>
      </c>
      <c r="AA89" s="47">
        <v>0</v>
      </c>
      <c r="AB89" s="47">
        <v>0</v>
      </c>
      <c r="AC89" s="52"/>
      <c r="AD89" s="47">
        <v>0.14880952380952381</v>
      </c>
      <c r="AE89" s="47">
        <v>8.9047195013357075E-2</v>
      </c>
      <c r="AF89" s="47">
        <v>0</v>
      </c>
      <c r="AG89" s="47">
        <v>0</v>
      </c>
      <c r="AH89" s="47">
        <v>0</v>
      </c>
      <c r="AI89" s="47">
        <v>0</v>
      </c>
      <c r="AJ89" s="47">
        <v>0.70921985815602839</v>
      </c>
      <c r="AK89" s="47">
        <v>0</v>
      </c>
      <c r="AL89" s="47">
        <v>0</v>
      </c>
      <c r="AM89" s="47">
        <v>0</v>
      </c>
      <c r="AN89" s="47">
        <v>0</v>
      </c>
      <c r="AO89" s="47">
        <v>11.111111111111111</v>
      </c>
      <c r="AP89" s="61"/>
      <c r="AQ89" s="48">
        <v>91.291338582677156</v>
      </c>
      <c r="AR89" s="48">
        <v>73.85524372230428</v>
      </c>
      <c r="AS89" s="48">
        <v>89.818181818181813</v>
      </c>
      <c r="AT89" s="48">
        <v>89.285714285714292</v>
      </c>
      <c r="AU89" s="48">
        <v>81.967213114754102</v>
      </c>
      <c r="AV89" s="48">
        <v>98.882410106899897</v>
      </c>
      <c r="AW89" s="48">
        <v>100</v>
      </c>
      <c r="AX89" s="48">
        <v>90.163934426229503</v>
      </c>
      <c r="AY89" s="48">
        <v>92.014742014742012</v>
      </c>
      <c r="AZ89" s="48">
        <v>92.205491585473879</v>
      </c>
      <c r="BA89" s="48">
        <v>87.012987012987011</v>
      </c>
      <c r="BB89" s="48">
        <v>89.540816326530617</v>
      </c>
      <c r="BC89" s="48">
        <v>94.4055944055944</v>
      </c>
      <c r="BD89" s="48">
        <v>90.291262135922338</v>
      </c>
      <c r="BE89" s="58"/>
      <c r="BF89" s="48">
        <v>73.114565342544608</v>
      </c>
      <c r="BG89" s="48">
        <v>51.755773489402088</v>
      </c>
      <c r="BH89" s="48">
        <v>74.257425742574256</v>
      </c>
      <c r="BI89" s="48">
        <v>73.015873015873012</v>
      </c>
      <c r="BJ89" s="48">
        <v>66.487935656836456</v>
      </c>
      <c r="BK89" s="48">
        <v>97.435897435897431</v>
      </c>
      <c r="BL89" s="48">
        <v>94.659546061415227</v>
      </c>
      <c r="BM89" s="48">
        <v>99.442896935933149</v>
      </c>
      <c r="BN89" s="48">
        <v>92.307692307692307</v>
      </c>
      <c r="BO89" s="48">
        <v>100</v>
      </c>
      <c r="BP89" s="48">
        <v>74.752475247524757</v>
      </c>
      <c r="BQ89" s="48">
        <v>71.848081440877053</v>
      </c>
      <c r="BR89" s="48">
        <v>76.470588235294116</v>
      </c>
      <c r="BS89" s="48">
        <v>70.139968895800934</v>
      </c>
      <c r="BT89" s="48">
        <v>74.756335282651079</v>
      </c>
      <c r="BU89" s="48">
        <v>77.306733167082299</v>
      </c>
      <c r="CK89" s="3"/>
      <c r="CL89" s="3"/>
      <c r="CM89" s="3"/>
      <c r="CN89" s="3"/>
    </row>
    <row r="90" spans="1:92" s="1" customFormat="1" ht="16" customHeight="1" x14ac:dyDescent="0.2">
      <c r="A90" s="21" t="s">
        <v>281</v>
      </c>
      <c r="B90" s="22" t="s">
        <v>282</v>
      </c>
      <c r="C90" s="22" t="s">
        <v>283</v>
      </c>
      <c r="D90" s="23" t="s">
        <v>284</v>
      </c>
      <c r="E90" s="41" t="s">
        <v>427</v>
      </c>
      <c r="F90" s="24" t="s">
        <v>281</v>
      </c>
      <c r="G90" s="45" t="s">
        <v>458</v>
      </c>
      <c r="H90" s="45" t="s">
        <v>705</v>
      </c>
      <c r="I90" s="45" t="s">
        <v>706</v>
      </c>
      <c r="J90" s="45" t="s">
        <v>707</v>
      </c>
      <c r="K90" s="45" t="s">
        <v>708</v>
      </c>
      <c r="L90" s="45" t="s">
        <v>281</v>
      </c>
      <c r="M90" s="45" t="s">
        <v>458</v>
      </c>
      <c r="N90" s="25" t="s">
        <v>283</v>
      </c>
      <c r="O90" s="25" t="s">
        <v>284</v>
      </c>
      <c r="P90" s="42" t="s">
        <v>285</v>
      </c>
      <c r="Q90" s="47">
        <v>1.4834630350194551</v>
      </c>
      <c r="R90" s="47">
        <v>3.441084462982273</v>
      </c>
      <c r="S90" s="47">
        <v>5.913978494623656</v>
      </c>
      <c r="T90" s="47">
        <v>1.2820512820512819</v>
      </c>
      <c r="U90" s="47">
        <v>4.3478260869565215</v>
      </c>
      <c r="V90" s="47">
        <v>21.933085501858738</v>
      </c>
      <c r="W90" s="47">
        <v>12.5</v>
      </c>
      <c r="X90" s="47">
        <v>2.9082774049217002</v>
      </c>
      <c r="Y90" s="47">
        <v>5.5555555555555554</v>
      </c>
      <c r="Z90" s="47">
        <v>2.2598870056497176</v>
      </c>
      <c r="AA90" s="47">
        <v>8.1081081081081088</v>
      </c>
      <c r="AB90" s="47">
        <v>9.9099099099099099</v>
      </c>
      <c r="AC90" s="52"/>
      <c r="AD90" s="47">
        <v>9.2261904761904763</v>
      </c>
      <c r="AE90" s="47">
        <v>11.57613535173642</v>
      </c>
      <c r="AF90" s="47">
        <v>29.370078740157478</v>
      </c>
      <c r="AG90" s="47">
        <v>5.2631578947368416</v>
      </c>
      <c r="AH90" s="47">
        <v>14.285714285714285</v>
      </c>
      <c r="AI90" s="47">
        <v>33.761232349165596</v>
      </c>
      <c r="AJ90" s="47">
        <v>18.439716312056735</v>
      </c>
      <c r="AK90" s="47">
        <v>14.736842105263156</v>
      </c>
      <c r="AL90" s="47">
        <v>15.306122448979592</v>
      </c>
      <c r="AM90" s="47">
        <v>9.8434004474272925</v>
      </c>
      <c r="AN90" s="47">
        <v>11.458333333333332</v>
      </c>
      <c r="AO90" s="47">
        <v>19.444444444444446</v>
      </c>
      <c r="AP90" s="61"/>
      <c r="AQ90" s="48">
        <v>40.267716535433074</v>
      </c>
      <c r="AR90" s="48">
        <v>58.936484490398819</v>
      </c>
      <c r="AS90" s="48">
        <v>38.181818181818187</v>
      </c>
      <c r="AT90" s="48">
        <v>42.857142857142854</v>
      </c>
      <c r="AU90" s="48">
        <v>38.524590163934427</v>
      </c>
      <c r="AV90" s="48">
        <v>49.368318756073862</v>
      </c>
      <c r="AW90" s="48">
        <v>64</v>
      </c>
      <c r="AX90" s="48">
        <v>57.377049180327866</v>
      </c>
      <c r="AY90" s="48">
        <v>46.068796068796068</v>
      </c>
      <c r="AZ90" s="48">
        <v>44.198405668733393</v>
      </c>
      <c r="BA90" s="48">
        <v>45.454545454545453</v>
      </c>
      <c r="BB90" s="48">
        <v>44.897959183673471</v>
      </c>
      <c r="BC90" s="48">
        <v>40.209790209790206</v>
      </c>
      <c r="BD90" s="48">
        <v>53.398058252427184</v>
      </c>
      <c r="BE90" s="58"/>
      <c r="BF90" s="48">
        <v>43.408175014392633</v>
      </c>
      <c r="BG90" s="48">
        <v>50.363808921227459</v>
      </c>
      <c r="BH90" s="48">
        <v>42.904290429042902</v>
      </c>
      <c r="BI90" s="48">
        <v>35.714285714285715</v>
      </c>
      <c r="BJ90" s="48">
        <v>48.793565683646115</v>
      </c>
      <c r="BK90" s="48">
        <v>84.615384615384613</v>
      </c>
      <c r="BL90" s="48">
        <v>57.053849577214066</v>
      </c>
      <c r="BM90" s="48">
        <v>73.816155988857929</v>
      </c>
      <c r="BN90" s="48">
        <v>92.307692307692307</v>
      </c>
      <c r="BO90" s="48">
        <v>79.629629629629633</v>
      </c>
      <c r="BP90" s="48">
        <v>50.742574257425744</v>
      </c>
      <c r="BQ90" s="48">
        <v>47.807361002349261</v>
      </c>
      <c r="BR90" s="48">
        <v>45.751633986928105</v>
      </c>
      <c r="BS90" s="48">
        <v>46.500777604976676</v>
      </c>
      <c r="BT90" s="48">
        <v>41.423001949317737</v>
      </c>
      <c r="BU90" s="48">
        <v>39.152119700748131</v>
      </c>
      <c r="CK90" s="3"/>
      <c r="CL90" s="3"/>
      <c r="CM90" s="3"/>
      <c r="CN90" s="3"/>
    </row>
    <row r="91" spans="1:92" s="1" customFormat="1" ht="16" customHeight="1" x14ac:dyDescent="0.2">
      <c r="A91" s="24" t="s">
        <v>286</v>
      </c>
      <c r="B91" s="25" t="s">
        <v>287</v>
      </c>
      <c r="C91" s="25" t="s">
        <v>283</v>
      </c>
      <c r="D91" s="26" t="s">
        <v>284</v>
      </c>
      <c r="E91" s="41" t="s">
        <v>428</v>
      </c>
      <c r="F91" s="24" t="s">
        <v>286</v>
      </c>
      <c r="G91" s="45" t="s">
        <v>458</v>
      </c>
      <c r="H91" s="45" t="s">
        <v>287</v>
      </c>
      <c r="I91" s="45" t="s">
        <v>47</v>
      </c>
      <c r="J91" s="45" t="s">
        <v>709</v>
      </c>
      <c r="K91" s="45" t="s">
        <v>710</v>
      </c>
      <c r="L91" s="45" t="s">
        <v>711</v>
      </c>
      <c r="M91" s="45" t="s">
        <v>712</v>
      </c>
      <c r="N91" s="25" t="s">
        <v>283</v>
      </c>
      <c r="O91" s="25" t="s">
        <v>284</v>
      </c>
      <c r="P91" s="42" t="s">
        <v>288</v>
      </c>
      <c r="Q91" s="47">
        <v>1.3861867704280155</v>
      </c>
      <c r="R91" s="47">
        <v>2.3983315954118871</v>
      </c>
      <c r="S91" s="47">
        <v>4.838709677419355</v>
      </c>
      <c r="T91" s="47">
        <v>2.2435897435897436</v>
      </c>
      <c r="U91" s="47">
        <v>0</v>
      </c>
      <c r="V91" s="47">
        <v>1.1152416356877324</v>
      </c>
      <c r="W91" s="47">
        <v>0</v>
      </c>
      <c r="X91" s="47">
        <v>2.4608501118568231</v>
      </c>
      <c r="Y91" s="47">
        <v>5.5555555555555554</v>
      </c>
      <c r="Z91" s="47">
        <v>2.4482109227871938</v>
      </c>
      <c r="AA91" s="47">
        <v>0</v>
      </c>
      <c r="AB91" s="47">
        <v>3.6036036036036037</v>
      </c>
      <c r="AC91" s="52"/>
      <c r="AD91" s="47">
        <v>1.3020833333333335</v>
      </c>
      <c r="AE91" s="47">
        <v>2.6714158504007122</v>
      </c>
      <c r="AF91" s="47">
        <v>3.8582677165354329</v>
      </c>
      <c r="AG91" s="47">
        <v>2.6315789473684208</v>
      </c>
      <c r="AH91" s="47">
        <v>14.285714285714285</v>
      </c>
      <c r="AI91" s="47">
        <v>0.89858793324775355</v>
      </c>
      <c r="AJ91" s="47">
        <v>2.1276595744680851</v>
      </c>
      <c r="AK91" s="47">
        <v>2.6315789473684208</v>
      </c>
      <c r="AL91" s="47">
        <v>5.1020408163265305</v>
      </c>
      <c r="AM91" s="47">
        <v>1.3422818791946309</v>
      </c>
      <c r="AN91" s="47">
        <v>2.083333333333333</v>
      </c>
      <c r="AO91" s="47">
        <v>2.7777777777777777</v>
      </c>
      <c r="AP91" s="61"/>
      <c r="AQ91" s="48">
        <v>15.007874015748031</v>
      </c>
      <c r="AR91" s="48">
        <v>34.933530280649926</v>
      </c>
      <c r="AS91" s="48">
        <v>19.272727272727273</v>
      </c>
      <c r="AT91" s="48">
        <v>28.571428571428569</v>
      </c>
      <c r="AU91" s="48">
        <v>14.754098360655737</v>
      </c>
      <c r="AV91" s="48">
        <v>17.103984450923228</v>
      </c>
      <c r="AW91" s="48">
        <v>16.285714285714288</v>
      </c>
      <c r="AX91" s="48">
        <v>13.114754098360656</v>
      </c>
      <c r="AY91" s="48">
        <v>20.884520884520885</v>
      </c>
      <c r="AZ91" s="48">
        <v>14.260407440212578</v>
      </c>
      <c r="BA91" s="48">
        <v>20.779220779220779</v>
      </c>
      <c r="BB91" s="48">
        <v>17.346938775510203</v>
      </c>
      <c r="BC91" s="48">
        <v>16.433566433566433</v>
      </c>
      <c r="BD91" s="48">
        <v>23.300970873786408</v>
      </c>
      <c r="BE91" s="58"/>
      <c r="BF91" s="48">
        <v>23.77662636729994</v>
      </c>
      <c r="BG91" s="48">
        <v>59.379943055994943</v>
      </c>
      <c r="BH91" s="48">
        <v>34.488448844884488</v>
      </c>
      <c r="BI91" s="48">
        <v>29.365079365079367</v>
      </c>
      <c r="BJ91" s="48">
        <v>17.962466487935657</v>
      </c>
      <c r="BK91" s="48">
        <v>71.794871794871796</v>
      </c>
      <c r="BL91" s="48">
        <v>21.584334668446818</v>
      </c>
      <c r="BM91" s="48">
        <v>26.462395543175489</v>
      </c>
      <c r="BN91" s="48">
        <v>12.820512820512819</v>
      </c>
      <c r="BO91" s="48">
        <v>51.851851851851848</v>
      </c>
      <c r="BP91" s="48">
        <v>42.079207920792079</v>
      </c>
      <c r="BQ91" s="48">
        <v>18.519968676585748</v>
      </c>
      <c r="BR91" s="48">
        <v>18.300653594771241</v>
      </c>
      <c r="BS91" s="48">
        <v>18.818040435458787</v>
      </c>
      <c r="BT91" s="48">
        <v>20.565302144249511</v>
      </c>
      <c r="BU91" s="48">
        <v>21.945137157107229</v>
      </c>
      <c r="CK91" s="3"/>
      <c r="CL91" s="3"/>
      <c r="CM91" s="3"/>
      <c r="CN91" s="3"/>
    </row>
    <row r="92" spans="1:92" s="1" customFormat="1" ht="16" customHeight="1" x14ac:dyDescent="0.2">
      <c r="A92" s="24" t="s">
        <v>289</v>
      </c>
      <c r="B92" s="25" t="s">
        <v>290</v>
      </c>
      <c r="C92" s="25" t="s">
        <v>283</v>
      </c>
      <c r="D92" s="26" t="s">
        <v>284</v>
      </c>
      <c r="E92" s="41" t="s">
        <v>429</v>
      </c>
      <c r="F92" s="24" t="s">
        <v>289</v>
      </c>
      <c r="G92" s="45" t="s">
        <v>458</v>
      </c>
      <c r="H92" s="45" t="s">
        <v>290</v>
      </c>
      <c r="I92" s="45" t="s">
        <v>713</v>
      </c>
      <c r="J92" s="45" t="s">
        <v>291</v>
      </c>
      <c r="K92" s="45" t="s">
        <v>714</v>
      </c>
      <c r="L92" s="45" t="s">
        <v>715</v>
      </c>
      <c r="M92" s="45" t="s">
        <v>458</v>
      </c>
      <c r="N92" s="25" t="s">
        <v>283</v>
      </c>
      <c r="O92" s="25" t="s">
        <v>284</v>
      </c>
      <c r="P92" s="42" t="s">
        <v>291</v>
      </c>
      <c r="Q92" s="47">
        <v>26.605058365758754</v>
      </c>
      <c r="R92" s="47">
        <v>31.699687174139729</v>
      </c>
      <c r="S92" s="47">
        <v>52.867383512544805</v>
      </c>
      <c r="T92" s="47">
        <v>25</v>
      </c>
      <c r="U92" s="47">
        <v>29.565217391304348</v>
      </c>
      <c r="V92" s="47">
        <v>65.05576208178438</v>
      </c>
      <c r="W92" s="47">
        <v>68.75</v>
      </c>
      <c r="X92" s="47">
        <v>26.845637583892618</v>
      </c>
      <c r="Y92" s="47">
        <v>44.444444444444443</v>
      </c>
      <c r="Z92" s="47">
        <v>28.06026365348399</v>
      </c>
      <c r="AA92" s="47">
        <v>75.675675675675677</v>
      </c>
      <c r="AB92" s="47">
        <v>55.85585585585585</v>
      </c>
      <c r="AC92" s="52"/>
      <c r="AD92" s="47">
        <v>30.319940476190478</v>
      </c>
      <c r="AE92" s="47">
        <v>32.769367764915401</v>
      </c>
      <c r="AF92" s="47">
        <v>56.141732283464563</v>
      </c>
      <c r="AG92" s="47">
        <v>28.947368421052634</v>
      </c>
      <c r="AH92" s="47">
        <v>64.285714285714292</v>
      </c>
      <c r="AI92" s="47">
        <v>54.300385109114245</v>
      </c>
      <c r="AJ92" s="47">
        <v>52.4822695035461</v>
      </c>
      <c r="AK92" s="47">
        <v>36.84210526315789</v>
      </c>
      <c r="AL92" s="47">
        <v>31.632653061224492</v>
      </c>
      <c r="AM92" s="47">
        <v>30.425055928411631</v>
      </c>
      <c r="AN92" s="47">
        <v>48.958333333333329</v>
      </c>
      <c r="AO92" s="47">
        <v>44.444444444444443</v>
      </c>
      <c r="AP92" s="61"/>
      <c r="AQ92" s="48">
        <v>98.015748031496059</v>
      </c>
      <c r="AR92" s="48">
        <v>96.307237813884782</v>
      </c>
      <c r="AS92" s="48">
        <v>94.909090909090907</v>
      </c>
      <c r="AT92" s="48">
        <v>100</v>
      </c>
      <c r="AU92" s="48">
        <v>95.901639344262293</v>
      </c>
      <c r="AV92" s="48">
        <v>99.659863945578238</v>
      </c>
      <c r="AW92" s="48">
        <v>100</v>
      </c>
      <c r="AX92" s="48">
        <v>100</v>
      </c>
      <c r="AY92" s="48">
        <v>99.262899262899268</v>
      </c>
      <c r="AZ92" s="48">
        <v>98.228520814880426</v>
      </c>
      <c r="BA92" s="48">
        <v>96.103896103896105</v>
      </c>
      <c r="BB92" s="48">
        <v>97.448979591836732</v>
      </c>
      <c r="BC92" s="48">
        <v>97.902097902097907</v>
      </c>
      <c r="BD92" s="48">
        <v>99.029126213592235</v>
      </c>
      <c r="BE92" s="58"/>
      <c r="BF92" s="48">
        <v>78.986758779504896</v>
      </c>
      <c r="BG92" s="48">
        <v>87.630496678266368</v>
      </c>
      <c r="BH92" s="48">
        <v>82.508250825082513</v>
      </c>
      <c r="BI92" s="48">
        <v>75.396825396825392</v>
      </c>
      <c r="BJ92" s="48">
        <v>79.624664879356573</v>
      </c>
      <c r="BK92" s="48">
        <v>100</v>
      </c>
      <c r="BL92" s="48">
        <v>91.143747218513568</v>
      </c>
      <c r="BM92" s="48">
        <v>96.657381615598879</v>
      </c>
      <c r="BN92" s="48">
        <v>94.871794871794862</v>
      </c>
      <c r="BO92" s="48">
        <v>100</v>
      </c>
      <c r="BP92" s="48">
        <v>82.301980198019791</v>
      </c>
      <c r="BQ92" s="48">
        <v>79.013312451057161</v>
      </c>
      <c r="BR92" s="48">
        <v>75.816993464052288</v>
      </c>
      <c r="BS92" s="48">
        <v>76.516329704510113</v>
      </c>
      <c r="BT92" s="48">
        <v>78.654970760233923</v>
      </c>
      <c r="BU92" s="48">
        <v>78.553615960099748</v>
      </c>
      <c r="CK92" s="3"/>
      <c r="CL92" s="3"/>
      <c r="CM92" s="3"/>
      <c r="CN92" s="3"/>
    </row>
    <row r="93" spans="1:92" s="1" customFormat="1" ht="16" customHeight="1" x14ac:dyDescent="0.2">
      <c r="A93" s="24" t="s">
        <v>292</v>
      </c>
      <c r="B93" s="25" t="s">
        <v>293</v>
      </c>
      <c r="C93" s="25" t="s">
        <v>283</v>
      </c>
      <c r="D93" s="26" t="s">
        <v>284</v>
      </c>
      <c r="E93" s="41" t="s">
        <v>430</v>
      </c>
      <c r="F93" s="24" t="s">
        <v>292</v>
      </c>
      <c r="G93" s="45" t="s">
        <v>458</v>
      </c>
      <c r="H93" s="45" t="s">
        <v>293</v>
      </c>
      <c r="I93" s="45" t="s">
        <v>716</v>
      </c>
      <c r="J93" s="45" t="s">
        <v>294</v>
      </c>
      <c r="K93" s="45" t="s">
        <v>717</v>
      </c>
      <c r="L93" s="45" t="s">
        <v>718</v>
      </c>
      <c r="M93" s="45" t="s">
        <v>458</v>
      </c>
      <c r="N93" s="25" t="s">
        <v>283</v>
      </c>
      <c r="O93" s="25" t="s">
        <v>284</v>
      </c>
      <c r="P93" s="42" t="s">
        <v>294</v>
      </c>
      <c r="Q93" s="47">
        <v>10.311284046692606</v>
      </c>
      <c r="R93" s="47">
        <v>16.371220020855056</v>
      </c>
      <c r="S93" s="47">
        <v>18.100358422939067</v>
      </c>
      <c r="T93" s="47">
        <v>11.858974358974358</v>
      </c>
      <c r="U93" s="47">
        <v>10.434782608695652</v>
      </c>
      <c r="V93" s="47">
        <v>23.42007434944238</v>
      </c>
      <c r="W93" s="47">
        <v>31.25</v>
      </c>
      <c r="X93" s="47">
        <v>10.514541387024609</v>
      </c>
      <c r="Y93" s="47">
        <v>16.666666666666664</v>
      </c>
      <c r="Z93" s="47">
        <v>11.487758945386064</v>
      </c>
      <c r="AA93" s="47">
        <v>16.216216216216218</v>
      </c>
      <c r="AB93" s="47">
        <v>20.72072072072072</v>
      </c>
      <c r="AC93" s="52"/>
      <c r="AD93" s="47">
        <v>28.720238095238095</v>
      </c>
      <c r="AE93" s="47">
        <v>34.016028495102404</v>
      </c>
      <c r="AF93" s="47">
        <v>44.330708661417326</v>
      </c>
      <c r="AG93" s="47">
        <v>44.736842105263158</v>
      </c>
      <c r="AH93" s="47">
        <v>64.285714285714292</v>
      </c>
      <c r="AI93" s="47">
        <v>42.490372272143773</v>
      </c>
      <c r="AJ93" s="47">
        <v>58.156028368794324</v>
      </c>
      <c r="AK93" s="47">
        <v>32.631578947368425</v>
      </c>
      <c r="AL93" s="47">
        <v>39.795918367346935</v>
      </c>
      <c r="AM93" s="47">
        <v>25.727069351230426</v>
      </c>
      <c r="AN93" s="47">
        <v>35.416666666666671</v>
      </c>
      <c r="AO93" s="47">
        <v>25</v>
      </c>
      <c r="AP93" s="61"/>
      <c r="AQ93" s="48">
        <v>35.165354330708659</v>
      </c>
      <c r="AR93" s="48">
        <v>26.440177252584935</v>
      </c>
      <c r="AS93" s="48">
        <v>42.18181818181818</v>
      </c>
      <c r="AT93" s="48">
        <v>42.857142857142854</v>
      </c>
      <c r="AU93" s="48">
        <v>36.885245901639344</v>
      </c>
      <c r="AV93" s="48">
        <v>51.749271137026241</v>
      </c>
      <c r="AW93" s="48">
        <v>79.142857142857153</v>
      </c>
      <c r="AX93" s="48">
        <v>54.098360655737707</v>
      </c>
      <c r="AY93" s="48">
        <v>42.874692874692876</v>
      </c>
      <c r="AZ93" s="48">
        <v>35.606731620903453</v>
      </c>
      <c r="BA93" s="48">
        <v>42.857142857142854</v>
      </c>
      <c r="BB93" s="48">
        <v>37.244897959183675</v>
      </c>
      <c r="BC93" s="48">
        <v>40.909090909090914</v>
      </c>
      <c r="BD93" s="48">
        <v>37.864077669902912</v>
      </c>
      <c r="BE93" s="58"/>
      <c r="BF93" s="48">
        <v>37.593552101324121</v>
      </c>
      <c r="BG93" s="48">
        <v>40.366972477064223</v>
      </c>
      <c r="BH93" s="48">
        <v>47.194719471947195</v>
      </c>
      <c r="BI93" s="48">
        <v>44.444444444444443</v>
      </c>
      <c r="BJ93" s="48">
        <v>54.6916890080429</v>
      </c>
      <c r="BK93" s="48">
        <v>66.666666666666657</v>
      </c>
      <c r="BL93" s="48">
        <v>53.04850912327548</v>
      </c>
      <c r="BM93" s="48">
        <v>81.615598885793872</v>
      </c>
      <c r="BN93" s="48">
        <v>79.487179487179489</v>
      </c>
      <c r="BO93" s="48">
        <v>83.333333333333343</v>
      </c>
      <c r="BP93" s="48">
        <v>54.702970297029708</v>
      </c>
      <c r="BQ93" s="48">
        <v>40.015661707126078</v>
      </c>
      <c r="BR93" s="48">
        <v>40.522875816993462</v>
      </c>
      <c r="BS93" s="48">
        <v>45.567651632970453</v>
      </c>
      <c r="BT93" s="48">
        <v>37.134502923976612</v>
      </c>
      <c r="BU93" s="48">
        <v>38.65336658354115</v>
      </c>
      <c r="CK93" s="3"/>
      <c r="CL93" s="3"/>
      <c r="CM93" s="3"/>
      <c r="CN93" s="3"/>
    </row>
    <row r="94" spans="1:92" s="1" customFormat="1" ht="16" customHeight="1" x14ac:dyDescent="0.2">
      <c r="A94" s="24" t="s">
        <v>295</v>
      </c>
      <c r="B94" s="25" t="s">
        <v>296</v>
      </c>
      <c r="C94" s="25" t="s">
        <v>283</v>
      </c>
      <c r="D94" s="26" t="s">
        <v>297</v>
      </c>
      <c r="E94" s="41" t="s">
        <v>431</v>
      </c>
      <c r="F94" s="24" t="s">
        <v>295</v>
      </c>
      <c r="G94" s="45" t="s">
        <v>298</v>
      </c>
      <c r="H94" s="45" t="s">
        <v>719</v>
      </c>
      <c r="I94" s="45" t="s">
        <v>720</v>
      </c>
      <c r="J94" s="45" t="s">
        <v>721</v>
      </c>
      <c r="K94" s="45" t="s">
        <v>722</v>
      </c>
      <c r="L94" s="45" t="s">
        <v>723</v>
      </c>
      <c r="M94" s="45" t="s">
        <v>458</v>
      </c>
      <c r="N94" s="25" t="s">
        <v>283</v>
      </c>
      <c r="O94" s="25" t="s">
        <v>297</v>
      </c>
      <c r="P94" s="43" t="s">
        <v>298</v>
      </c>
      <c r="Q94" s="47">
        <v>3.3317120622568095</v>
      </c>
      <c r="R94" s="47">
        <v>4.5881126173096973</v>
      </c>
      <c r="S94" s="47">
        <v>6.0931899641577063</v>
      </c>
      <c r="T94" s="47">
        <v>4.8076923076923084</v>
      </c>
      <c r="U94" s="47">
        <v>1.7391304347826086</v>
      </c>
      <c r="V94" s="47">
        <v>13.754646840148698</v>
      </c>
      <c r="W94" s="47">
        <v>6.25</v>
      </c>
      <c r="X94" s="47">
        <v>2.6845637583892619</v>
      </c>
      <c r="Y94" s="47">
        <v>5.5555555555555554</v>
      </c>
      <c r="Z94" s="47">
        <v>4.8964218455743875</v>
      </c>
      <c r="AA94" s="47">
        <v>0</v>
      </c>
      <c r="AB94" s="47">
        <v>9.0090090090090094</v>
      </c>
      <c r="AC94" s="52"/>
      <c r="AD94" s="47">
        <v>7.4776785714285712</v>
      </c>
      <c r="AE94" s="47">
        <v>7.92520035618878</v>
      </c>
      <c r="AF94" s="47">
        <v>14.645669291338583</v>
      </c>
      <c r="AG94" s="47">
        <v>2.6315789473684208</v>
      </c>
      <c r="AH94" s="47">
        <v>0</v>
      </c>
      <c r="AI94" s="47">
        <v>15.404364569961491</v>
      </c>
      <c r="AJ94" s="47">
        <v>17.021276595744681</v>
      </c>
      <c r="AK94" s="47">
        <v>10.526315789473683</v>
      </c>
      <c r="AL94" s="47">
        <v>7.1428571428571423</v>
      </c>
      <c r="AM94" s="47">
        <v>6.0402684563758395</v>
      </c>
      <c r="AN94" s="47">
        <v>12.5</v>
      </c>
      <c r="AO94" s="47">
        <v>13.888888888888889</v>
      </c>
      <c r="AP94" s="61"/>
      <c r="AQ94" s="48">
        <v>22.503937007874018</v>
      </c>
      <c r="AR94" s="48">
        <v>17.577548005908419</v>
      </c>
      <c r="AS94" s="48">
        <v>22.545454545454547</v>
      </c>
      <c r="AT94" s="48">
        <v>32.142857142857146</v>
      </c>
      <c r="AU94" s="48">
        <v>18.852459016393443</v>
      </c>
      <c r="AV94" s="48">
        <v>32.021379980563651</v>
      </c>
      <c r="AW94" s="48">
        <v>46.285714285714285</v>
      </c>
      <c r="AX94" s="48">
        <v>47.540983606557376</v>
      </c>
      <c r="AY94" s="48">
        <v>25.429975429975432</v>
      </c>
      <c r="AZ94" s="48">
        <v>24.269264836138174</v>
      </c>
      <c r="BA94" s="48">
        <v>20.779220779220779</v>
      </c>
      <c r="BB94" s="48">
        <v>23.72448979591837</v>
      </c>
      <c r="BC94" s="48">
        <v>25.874125874125873</v>
      </c>
      <c r="BD94" s="48">
        <v>25.242718446601941</v>
      </c>
      <c r="BE94" s="58"/>
      <c r="BF94" s="48">
        <v>32.987910189982728</v>
      </c>
      <c r="BG94" s="48">
        <v>23.600126542233472</v>
      </c>
      <c r="BH94" s="48">
        <v>36.798679867986799</v>
      </c>
      <c r="BI94" s="48">
        <v>28.571428571428569</v>
      </c>
      <c r="BJ94" s="48">
        <v>28.418230563002684</v>
      </c>
      <c r="BK94" s="48">
        <v>41.025641025641022</v>
      </c>
      <c r="BL94" s="48">
        <v>50.734312416555404</v>
      </c>
      <c r="BM94" s="48">
        <v>74.094707520891362</v>
      </c>
      <c r="BN94" s="48">
        <v>87.179487179487182</v>
      </c>
      <c r="BO94" s="48">
        <v>75.925925925925924</v>
      </c>
      <c r="BP94" s="48">
        <v>40.965346534653463</v>
      </c>
      <c r="BQ94" s="48">
        <v>36.335160532498037</v>
      </c>
      <c r="BR94" s="48">
        <v>33.986928104575163</v>
      </c>
      <c r="BS94" s="48">
        <v>37.636080870917574</v>
      </c>
      <c r="BT94" s="48">
        <v>33.820662768031191</v>
      </c>
      <c r="BU94" s="48">
        <v>36.159600997506239</v>
      </c>
      <c r="CK94" s="3"/>
      <c r="CL94" s="3"/>
      <c r="CM94" s="3"/>
      <c r="CN94" s="3"/>
    </row>
    <row r="95" spans="1:92" s="1" customFormat="1" ht="16" customHeight="1" thickBot="1" x14ac:dyDescent="0.25">
      <c r="A95" s="27" t="s">
        <v>299</v>
      </c>
      <c r="B95" s="28" t="s">
        <v>300</v>
      </c>
      <c r="C95" s="28" t="s">
        <v>283</v>
      </c>
      <c r="D95" s="29" t="s">
        <v>297</v>
      </c>
      <c r="E95" s="41" t="s">
        <v>432</v>
      </c>
      <c r="F95" s="24" t="s">
        <v>299</v>
      </c>
      <c r="G95" s="45" t="s">
        <v>458</v>
      </c>
      <c r="H95" s="45" t="s">
        <v>300</v>
      </c>
      <c r="I95" s="45" t="s">
        <v>724</v>
      </c>
      <c r="J95" s="45" t="s">
        <v>301</v>
      </c>
      <c r="K95" s="45" t="s">
        <v>725</v>
      </c>
      <c r="L95" s="45" t="s">
        <v>726</v>
      </c>
      <c r="M95" s="45" t="s">
        <v>458</v>
      </c>
      <c r="N95" s="25" t="s">
        <v>283</v>
      </c>
      <c r="O95" s="25" t="s">
        <v>297</v>
      </c>
      <c r="P95" s="42" t="s">
        <v>301</v>
      </c>
      <c r="Q95" s="47">
        <v>3.404669260700389</v>
      </c>
      <c r="R95" s="47">
        <v>5.3180396246089678</v>
      </c>
      <c r="S95" s="47">
        <v>12.186379928315413</v>
      </c>
      <c r="T95" s="47">
        <v>2.2435897435897436</v>
      </c>
      <c r="U95" s="47">
        <v>1.7391304347826086</v>
      </c>
      <c r="V95" s="47">
        <v>26.022304832713754</v>
      </c>
      <c r="W95" s="47">
        <v>25</v>
      </c>
      <c r="X95" s="47">
        <v>5.1454138702460845</v>
      </c>
      <c r="Y95" s="47">
        <v>8.3333333333333321</v>
      </c>
      <c r="Z95" s="47">
        <v>3.0131826741996233</v>
      </c>
      <c r="AA95" s="47">
        <v>10.810810810810811</v>
      </c>
      <c r="AB95" s="47">
        <v>7.2072072072072073</v>
      </c>
      <c r="AC95" s="52"/>
      <c r="AD95" s="47">
        <v>20.126488095238095</v>
      </c>
      <c r="AE95" s="47">
        <v>21.104185218165629</v>
      </c>
      <c r="AF95" s="47">
        <v>42.283464566929133</v>
      </c>
      <c r="AG95" s="47">
        <v>21.052631578947366</v>
      </c>
      <c r="AH95" s="47">
        <v>42.857142857142854</v>
      </c>
      <c r="AI95" s="47">
        <v>50.320924261874197</v>
      </c>
      <c r="AJ95" s="47">
        <v>39.716312056737593</v>
      </c>
      <c r="AK95" s="47">
        <v>24.736842105263158</v>
      </c>
      <c r="AL95" s="47">
        <v>26.530612244897959</v>
      </c>
      <c r="AM95" s="47">
        <v>18.344519015659955</v>
      </c>
      <c r="AN95" s="47">
        <v>20.833333333333336</v>
      </c>
      <c r="AO95" s="47">
        <v>25</v>
      </c>
      <c r="AP95" s="61"/>
      <c r="AQ95" s="48">
        <v>21.133858267716533</v>
      </c>
      <c r="AR95" s="48">
        <v>21.344165435745939</v>
      </c>
      <c r="AS95" s="48">
        <v>17.81818181818182</v>
      </c>
      <c r="AT95" s="48">
        <v>25</v>
      </c>
      <c r="AU95" s="48">
        <v>19.672131147540984</v>
      </c>
      <c r="AV95" s="48">
        <v>32.264334305150633</v>
      </c>
      <c r="AW95" s="48">
        <v>51.142857142857146</v>
      </c>
      <c r="AX95" s="48">
        <v>45.901639344262293</v>
      </c>
      <c r="AY95" s="48">
        <v>29.72972972972973</v>
      </c>
      <c r="AZ95" s="48">
        <v>25.066430469441986</v>
      </c>
      <c r="BA95" s="48">
        <v>22.077922077922079</v>
      </c>
      <c r="BB95" s="48">
        <v>20.918367346938776</v>
      </c>
      <c r="BC95" s="48">
        <v>32.167832167832167</v>
      </c>
      <c r="BD95" s="48">
        <v>27.184466019417474</v>
      </c>
      <c r="BE95" s="58"/>
      <c r="BF95" s="48">
        <v>39.493379389752448</v>
      </c>
      <c r="BG95" s="48">
        <v>62.764947801328695</v>
      </c>
      <c r="BH95" s="48">
        <v>43.89438943894389</v>
      </c>
      <c r="BI95" s="48">
        <v>50</v>
      </c>
      <c r="BJ95" s="48">
        <v>43.431635388739949</v>
      </c>
      <c r="BK95" s="48">
        <v>76.923076923076934</v>
      </c>
      <c r="BL95" s="48">
        <v>53.983088562527811</v>
      </c>
      <c r="BM95" s="48">
        <v>73.537604456824511</v>
      </c>
      <c r="BN95" s="48">
        <v>64.102564102564102</v>
      </c>
      <c r="BO95" s="48">
        <v>79.629629629629633</v>
      </c>
      <c r="BP95" s="48">
        <v>47.277227722772274</v>
      </c>
      <c r="BQ95" s="48">
        <v>42.991386061080654</v>
      </c>
      <c r="BR95" s="48">
        <v>43.137254901960787</v>
      </c>
      <c r="BS95" s="48">
        <v>40.435458786936238</v>
      </c>
      <c r="BT95" s="48">
        <v>40.448343079922026</v>
      </c>
      <c r="BU95" s="48">
        <v>40.149625935162092</v>
      </c>
      <c r="CK95" s="3"/>
      <c r="CL95" s="3"/>
      <c r="CM95" s="3"/>
      <c r="CN95" s="3"/>
    </row>
    <row r="96" spans="1:92" s="1" customFormat="1" ht="16" customHeight="1" x14ac:dyDescent="0.2">
      <c r="A96" s="21" t="s">
        <v>302</v>
      </c>
      <c r="B96" s="22" t="s">
        <v>303</v>
      </c>
      <c r="C96" s="22" t="s">
        <v>304</v>
      </c>
      <c r="D96" s="23" t="s">
        <v>305</v>
      </c>
      <c r="E96" s="41" t="s">
        <v>433</v>
      </c>
      <c r="F96" s="24" t="s">
        <v>302</v>
      </c>
      <c r="G96" s="45" t="s">
        <v>458</v>
      </c>
      <c r="H96" s="45" t="s">
        <v>303</v>
      </c>
      <c r="I96" s="45" t="s">
        <v>727</v>
      </c>
      <c r="J96" s="45" t="s">
        <v>306</v>
      </c>
      <c r="K96" s="45" t="s">
        <v>728</v>
      </c>
      <c r="L96" s="45" t="s">
        <v>302</v>
      </c>
      <c r="M96" s="45" t="s">
        <v>458</v>
      </c>
      <c r="N96" s="25" t="s">
        <v>304</v>
      </c>
      <c r="O96" s="25" t="s">
        <v>305</v>
      </c>
      <c r="P96" s="42" t="s">
        <v>306</v>
      </c>
      <c r="Q96" s="47">
        <v>2.0671206225680931</v>
      </c>
      <c r="R96" s="47">
        <v>5.3180396246089678</v>
      </c>
      <c r="S96" s="47">
        <v>2.8673835125448028</v>
      </c>
      <c r="T96" s="47">
        <v>0.32051282051282048</v>
      </c>
      <c r="U96" s="47">
        <v>3.4782608695652173</v>
      </c>
      <c r="V96" s="47">
        <v>4.4609665427509295</v>
      </c>
      <c r="W96" s="47">
        <v>6.25</v>
      </c>
      <c r="X96" s="47">
        <v>2.0134228187919461</v>
      </c>
      <c r="Y96" s="47">
        <v>2.7777777777777777</v>
      </c>
      <c r="Z96" s="47">
        <v>2.2598870056497176</v>
      </c>
      <c r="AA96" s="47">
        <v>8.1081081081081088</v>
      </c>
      <c r="AB96" s="47">
        <v>5.4054054054054053</v>
      </c>
      <c r="AC96" s="52"/>
      <c r="AD96" s="47">
        <v>5.5431547619047619</v>
      </c>
      <c r="AE96" s="47">
        <v>10.952804986642921</v>
      </c>
      <c r="AF96" s="47">
        <v>8.5039370078740149</v>
      </c>
      <c r="AG96" s="47">
        <v>7.8947368421052628</v>
      </c>
      <c r="AH96" s="47">
        <v>17.857142857142858</v>
      </c>
      <c r="AI96" s="47">
        <v>6.9319640564826699</v>
      </c>
      <c r="AJ96" s="47">
        <v>14.893617021276595</v>
      </c>
      <c r="AK96" s="47">
        <v>7.8947368421052628</v>
      </c>
      <c r="AL96" s="47">
        <v>6.1224489795918364</v>
      </c>
      <c r="AM96" s="47">
        <v>6.2639821029082778</v>
      </c>
      <c r="AN96" s="47">
        <v>11.458333333333332</v>
      </c>
      <c r="AO96" s="47">
        <v>0</v>
      </c>
      <c r="AP96" s="61"/>
      <c r="AQ96" s="48">
        <v>12.897637795275591</v>
      </c>
      <c r="AR96" s="48">
        <v>10.487444608567207</v>
      </c>
      <c r="AS96" s="48">
        <v>16.363636363636363</v>
      </c>
      <c r="AT96" s="48">
        <v>10.714285714285714</v>
      </c>
      <c r="AU96" s="48">
        <v>12.295081967213115</v>
      </c>
      <c r="AV96" s="48">
        <v>26.822157434402332</v>
      </c>
      <c r="AW96" s="48">
        <v>57.142857142857139</v>
      </c>
      <c r="AX96" s="48">
        <v>37.704918032786885</v>
      </c>
      <c r="AY96" s="48">
        <v>16.584766584766587</v>
      </c>
      <c r="AZ96" s="48">
        <v>15.589016829052257</v>
      </c>
      <c r="BA96" s="48">
        <v>12.987012987012985</v>
      </c>
      <c r="BB96" s="48">
        <v>12.244897959183673</v>
      </c>
      <c r="BC96" s="48">
        <v>16.433566433566433</v>
      </c>
      <c r="BD96" s="48">
        <v>15.53398058252427</v>
      </c>
      <c r="BE96" s="58"/>
      <c r="BF96" s="48">
        <v>15.889464594127805</v>
      </c>
      <c r="BG96" s="48">
        <v>12.717494463777285</v>
      </c>
      <c r="BH96" s="48">
        <v>21.947194719471945</v>
      </c>
      <c r="BI96" s="48">
        <v>17.460317460317459</v>
      </c>
      <c r="BJ96" s="48">
        <v>23.860589812332439</v>
      </c>
      <c r="BK96" s="48">
        <v>17.948717948717949</v>
      </c>
      <c r="BL96" s="48">
        <v>31.108144192256344</v>
      </c>
      <c r="BM96" s="48">
        <v>58.217270194986071</v>
      </c>
      <c r="BN96" s="48">
        <v>58.974358974358978</v>
      </c>
      <c r="BO96" s="48">
        <v>70.370370370370367</v>
      </c>
      <c r="BP96" s="48">
        <v>20.668316831683168</v>
      </c>
      <c r="BQ96" s="48">
        <v>15.974941268598277</v>
      </c>
      <c r="BR96" s="48">
        <v>13.071895424836603</v>
      </c>
      <c r="BS96" s="48">
        <v>16.951788491446347</v>
      </c>
      <c r="BT96" s="48">
        <v>15.692007797270954</v>
      </c>
      <c r="BU96" s="48">
        <v>16.209476309226932</v>
      </c>
      <c r="CK96" s="3"/>
      <c r="CL96" s="3"/>
      <c r="CM96" s="3"/>
      <c r="CN96" s="3"/>
    </row>
    <row r="97" spans="1:92" s="1" customFormat="1" ht="16" customHeight="1" x14ac:dyDescent="0.2">
      <c r="A97" s="24" t="s">
        <v>307</v>
      </c>
      <c r="B97" s="25" t="s">
        <v>308</v>
      </c>
      <c r="C97" s="25" t="s">
        <v>304</v>
      </c>
      <c r="D97" s="26" t="s">
        <v>309</v>
      </c>
      <c r="E97" s="41" t="s">
        <v>434</v>
      </c>
      <c r="F97" s="24" t="s">
        <v>307</v>
      </c>
      <c r="G97" s="45" t="s">
        <v>458</v>
      </c>
      <c r="H97" s="45" t="s">
        <v>729</v>
      </c>
      <c r="I97" s="45" t="s">
        <v>730</v>
      </c>
      <c r="J97" s="45" t="s">
        <v>731</v>
      </c>
      <c r="K97" s="45" t="s">
        <v>732</v>
      </c>
      <c r="L97" s="45" t="s">
        <v>733</v>
      </c>
      <c r="M97" s="45" t="s">
        <v>458</v>
      </c>
      <c r="N97" s="25" t="s">
        <v>304</v>
      </c>
      <c r="O97" s="25" t="s">
        <v>309</v>
      </c>
      <c r="P97" s="42" t="s">
        <v>310</v>
      </c>
      <c r="Q97" s="47">
        <v>16.901750972762645</v>
      </c>
      <c r="R97" s="47">
        <v>40.145985401459853</v>
      </c>
      <c r="S97" s="47">
        <v>27.956989247311824</v>
      </c>
      <c r="T97" s="47">
        <v>19.871794871794872</v>
      </c>
      <c r="U97" s="47">
        <v>15.65217391304348</v>
      </c>
      <c r="V97" s="47">
        <v>25.278810408921931</v>
      </c>
      <c r="W97" s="47">
        <v>50</v>
      </c>
      <c r="X97" s="47">
        <v>17.897091722595079</v>
      </c>
      <c r="Y97" s="47">
        <v>19.444444444444446</v>
      </c>
      <c r="Z97" s="47">
        <v>19.020715630885121</v>
      </c>
      <c r="AA97" s="47">
        <v>27.027027027027028</v>
      </c>
      <c r="AB97" s="47">
        <v>23.423423423423422</v>
      </c>
      <c r="AC97" s="52"/>
      <c r="AD97" s="47">
        <v>43.489583333333329</v>
      </c>
      <c r="AE97" s="47">
        <v>65.004452359750658</v>
      </c>
      <c r="AF97" s="47">
        <v>56.771653543307089</v>
      </c>
      <c r="AG97" s="47">
        <v>55.26315789473685</v>
      </c>
      <c r="AH97" s="47">
        <v>57.142857142857139</v>
      </c>
      <c r="AI97" s="47">
        <v>43.902439024390247</v>
      </c>
      <c r="AJ97" s="47">
        <v>61.702127659574465</v>
      </c>
      <c r="AK97" s="47">
        <v>45.263157894736842</v>
      </c>
      <c r="AL97" s="47">
        <v>45.91836734693878</v>
      </c>
      <c r="AM97" s="47">
        <v>46.756152125279641</v>
      </c>
      <c r="AN97" s="47">
        <v>43.75</v>
      </c>
      <c r="AO97" s="47">
        <v>41.666666666666671</v>
      </c>
      <c r="AP97" s="61"/>
      <c r="AQ97" s="48">
        <v>31.4488188976378</v>
      </c>
      <c r="AR97" s="48">
        <v>37.887740029542101</v>
      </c>
      <c r="AS97" s="48">
        <v>45.454545454545453</v>
      </c>
      <c r="AT97" s="48">
        <v>35.714285714285715</v>
      </c>
      <c r="AU97" s="48">
        <v>72.131147540983605</v>
      </c>
      <c r="AV97" s="48">
        <v>42.225461613216716</v>
      </c>
      <c r="AW97" s="48">
        <v>61.428571428571431</v>
      </c>
      <c r="AX97" s="48">
        <v>39.344262295081968</v>
      </c>
      <c r="AY97" s="48">
        <v>38.82063882063882</v>
      </c>
      <c r="AZ97" s="48">
        <v>34.898139946855622</v>
      </c>
      <c r="BA97" s="48">
        <v>32.467532467532465</v>
      </c>
      <c r="BB97" s="48">
        <v>34.183673469387756</v>
      </c>
      <c r="BC97" s="48">
        <v>36.013986013986013</v>
      </c>
      <c r="BD97" s="48">
        <v>36.893203883495147</v>
      </c>
      <c r="BE97" s="58"/>
      <c r="BF97" s="48">
        <v>47.55325273459988</v>
      </c>
      <c r="BG97" s="48">
        <v>63.271116735210377</v>
      </c>
      <c r="BH97" s="48">
        <v>77.227722772277232</v>
      </c>
      <c r="BI97" s="48">
        <v>41.269841269841265</v>
      </c>
      <c r="BJ97" s="48">
        <v>83.37801608579089</v>
      </c>
      <c r="BK97" s="48">
        <v>97.435897435897431</v>
      </c>
      <c r="BL97" s="48">
        <v>50.867823765020027</v>
      </c>
      <c r="BM97" s="48">
        <v>75.208913649025064</v>
      </c>
      <c r="BN97" s="48">
        <v>61.53846153846154</v>
      </c>
      <c r="BO97" s="48">
        <v>88.888888888888886</v>
      </c>
      <c r="BP97" s="48">
        <v>50.618811881188122</v>
      </c>
      <c r="BQ97" s="48">
        <v>43.500391542678152</v>
      </c>
      <c r="BR97" s="48">
        <v>37.254901960784316</v>
      </c>
      <c r="BS97" s="48">
        <v>47.744945567651634</v>
      </c>
      <c r="BT97" s="48">
        <v>46.393762183235864</v>
      </c>
      <c r="BU97" s="48">
        <v>45.386533665835408</v>
      </c>
      <c r="CK97" s="3"/>
      <c r="CL97" s="3"/>
      <c r="CM97" s="3"/>
      <c r="CN97" s="3"/>
    </row>
    <row r="98" spans="1:92" s="1" customFormat="1" ht="16" customHeight="1" x14ac:dyDescent="0.2">
      <c r="A98" s="24" t="s">
        <v>311</v>
      </c>
      <c r="B98" s="25" t="s">
        <v>312</v>
      </c>
      <c r="C98" s="25" t="s">
        <v>304</v>
      </c>
      <c r="D98" s="26" t="s">
        <v>313</v>
      </c>
      <c r="E98" s="41" t="s">
        <v>435</v>
      </c>
      <c r="F98" s="24" t="s">
        <v>311</v>
      </c>
      <c r="G98" s="45" t="s">
        <v>458</v>
      </c>
      <c r="H98" s="45" t="s">
        <v>734</v>
      </c>
      <c r="I98" s="45" t="s">
        <v>735</v>
      </c>
      <c r="J98" s="45" t="s">
        <v>736</v>
      </c>
      <c r="K98" s="45" t="s">
        <v>737</v>
      </c>
      <c r="L98" s="45" t="s">
        <v>738</v>
      </c>
      <c r="M98" s="45" t="s">
        <v>458</v>
      </c>
      <c r="N98" s="25" t="s">
        <v>304</v>
      </c>
      <c r="O98" s="25" t="s">
        <v>313</v>
      </c>
      <c r="P98" s="42" t="s">
        <v>314</v>
      </c>
      <c r="Q98" s="47">
        <v>1.532101167315175</v>
      </c>
      <c r="R98" s="47">
        <v>3.9624608967674662</v>
      </c>
      <c r="S98" s="47">
        <v>4.6594982078853047</v>
      </c>
      <c r="T98" s="47">
        <v>3.2051282051282048</v>
      </c>
      <c r="U98" s="47">
        <v>3.4782608695652173</v>
      </c>
      <c r="V98" s="47">
        <v>4.8327137546468402</v>
      </c>
      <c r="W98" s="47">
        <v>0</v>
      </c>
      <c r="X98" s="47">
        <v>2.2371364653243848</v>
      </c>
      <c r="Y98" s="47">
        <v>0</v>
      </c>
      <c r="Z98" s="47">
        <v>2.0715630885122414</v>
      </c>
      <c r="AA98" s="47">
        <v>5.4054054054054053</v>
      </c>
      <c r="AB98" s="47">
        <v>7.2072072072072073</v>
      </c>
      <c r="AC98" s="52"/>
      <c r="AD98" s="47">
        <v>6.1383928571428568</v>
      </c>
      <c r="AE98" s="47">
        <v>7.2128227960819231</v>
      </c>
      <c r="AF98" s="47">
        <v>12.834645669291339</v>
      </c>
      <c r="AG98" s="47">
        <v>7.8947368421052628</v>
      </c>
      <c r="AH98" s="47">
        <v>28.571428571428569</v>
      </c>
      <c r="AI98" s="47">
        <v>9.8844672657252879</v>
      </c>
      <c r="AJ98" s="47">
        <v>15.602836879432624</v>
      </c>
      <c r="AK98" s="47">
        <v>11.578947368421053</v>
      </c>
      <c r="AL98" s="47">
        <v>12.244897959183673</v>
      </c>
      <c r="AM98" s="47">
        <v>7.3825503355704702</v>
      </c>
      <c r="AN98" s="47">
        <v>13.541666666666666</v>
      </c>
      <c r="AO98" s="47">
        <v>5.5555555555555554</v>
      </c>
      <c r="AP98" s="61"/>
      <c r="AQ98" s="48">
        <v>15.464566929133857</v>
      </c>
      <c r="AR98" s="48">
        <v>12.186115214180207</v>
      </c>
      <c r="AS98" s="48">
        <v>14.909090909090908</v>
      </c>
      <c r="AT98" s="48">
        <v>17.857142857142858</v>
      </c>
      <c r="AU98" s="48">
        <v>16.393442622950818</v>
      </c>
      <c r="AV98" s="48">
        <v>27.89115646258503</v>
      </c>
      <c r="AW98" s="48">
        <v>56.285714285714285</v>
      </c>
      <c r="AX98" s="48">
        <v>26.229508196721312</v>
      </c>
      <c r="AY98" s="48">
        <v>18.181818181818183</v>
      </c>
      <c r="AZ98" s="48">
        <v>20.814880425155007</v>
      </c>
      <c r="BA98" s="48">
        <v>25.97402597402597</v>
      </c>
      <c r="BB98" s="48">
        <v>15.051020408163266</v>
      </c>
      <c r="BC98" s="48">
        <v>17.482517482517483</v>
      </c>
      <c r="BD98" s="48">
        <v>21.359223300970871</v>
      </c>
      <c r="BE98" s="58"/>
      <c r="BF98" s="48">
        <v>14.392630972941852</v>
      </c>
      <c r="BG98" s="48">
        <v>11.357165453970262</v>
      </c>
      <c r="BH98" s="48">
        <v>16.666666666666664</v>
      </c>
      <c r="BI98" s="48">
        <v>16.666666666666664</v>
      </c>
      <c r="BJ98" s="48">
        <v>19.302949061662197</v>
      </c>
      <c r="BK98" s="48">
        <v>33.333333333333329</v>
      </c>
      <c r="BL98" s="48">
        <v>36.537605696484199</v>
      </c>
      <c r="BM98" s="48">
        <v>67.688022284122567</v>
      </c>
      <c r="BN98" s="48">
        <v>33.333333333333329</v>
      </c>
      <c r="BO98" s="48">
        <v>83.333333333333343</v>
      </c>
      <c r="BP98" s="48">
        <v>22.64851485148515</v>
      </c>
      <c r="BQ98" s="48">
        <v>21.104150352388409</v>
      </c>
      <c r="BR98" s="48">
        <v>15.686274509803921</v>
      </c>
      <c r="BS98" s="48">
        <v>15.707620528771384</v>
      </c>
      <c r="BT98" s="48">
        <v>17.348927875243664</v>
      </c>
      <c r="BU98" s="48">
        <v>18.952618453865338</v>
      </c>
      <c r="CK98" s="3"/>
      <c r="CL98" s="3"/>
      <c r="CM98" s="3"/>
      <c r="CN98" s="3"/>
    </row>
    <row r="99" spans="1:92" s="1" customFormat="1" ht="16" customHeight="1" x14ac:dyDescent="0.2">
      <c r="A99" s="24" t="s">
        <v>315</v>
      </c>
      <c r="B99" s="25" t="s">
        <v>316</v>
      </c>
      <c r="C99" s="25" t="s">
        <v>304</v>
      </c>
      <c r="D99" s="26" t="s">
        <v>317</v>
      </c>
      <c r="E99" s="41" t="s">
        <v>436</v>
      </c>
      <c r="F99" s="24" t="s">
        <v>315</v>
      </c>
      <c r="G99" s="45" t="s">
        <v>458</v>
      </c>
      <c r="H99" s="45" t="s">
        <v>739</v>
      </c>
      <c r="I99" s="45" t="s">
        <v>740</v>
      </c>
      <c r="J99" s="45" t="s">
        <v>741</v>
      </c>
      <c r="K99" s="45" t="s">
        <v>742</v>
      </c>
      <c r="L99" s="45" t="s">
        <v>743</v>
      </c>
      <c r="M99" s="45" t="s">
        <v>458</v>
      </c>
      <c r="N99" s="25" t="s">
        <v>304</v>
      </c>
      <c r="O99" s="25" t="s">
        <v>317</v>
      </c>
      <c r="P99" s="42" t="s">
        <v>318</v>
      </c>
      <c r="Q99" s="47">
        <v>14.785992217898833</v>
      </c>
      <c r="R99" s="47">
        <v>19.81230448383733</v>
      </c>
      <c r="S99" s="47">
        <v>27.060931899641577</v>
      </c>
      <c r="T99" s="47">
        <v>15.064102564102564</v>
      </c>
      <c r="U99" s="47">
        <v>13.043478260869565</v>
      </c>
      <c r="V99" s="47">
        <v>21.933085501858738</v>
      </c>
      <c r="W99" s="47">
        <v>12.5</v>
      </c>
      <c r="X99" s="47">
        <v>13.870246085011187</v>
      </c>
      <c r="Y99" s="47">
        <v>16.666666666666664</v>
      </c>
      <c r="Z99" s="47">
        <v>17.890772128060263</v>
      </c>
      <c r="AA99" s="47">
        <v>10.810810810810811</v>
      </c>
      <c r="AB99" s="47">
        <v>19.81981981981982</v>
      </c>
      <c r="AC99" s="52"/>
      <c r="AD99" s="47">
        <v>48.995535714285715</v>
      </c>
      <c r="AE99" s="47">
        <v>54.764024933214607</v>
      </c>
      <c r="AF99" s="47">
        <v>64.251968503937007</v>
      </c>
      <c r="AG99" s="47">
        <v>52.631578947368418</v>
      </c>
      <c r="AH99" s="47">
        <v>57.142857142857139</v>
      </c>
      <c r="AI99" s="47">
        <v>51.219512195121951</v>
      </c>
      <c r="AJ99" s="47">
        <v>36.87943262411347</v>
      </c>
      <c r="AK99" s="47">
        <v>59.473684210526315</v>
      </c>
      <c r="AL99" s="47">
        <v>57.142857142857139</v>
      </c>
      <c r="AM99" s="47">
        <v>53.914988814317674</v>
      </c>
      <c r="AN99" s="47">
        <v>47.916666666666671</v>
      </c>
      <c r="AO99" s="47">
        <v>38.888888888888893</v>
      </c>
      <c r="AP99" s="61"/>
      <c r="AQ99" s="48">
        <v>0</v>
      </c>
      <c r="AR99" s="48">
        <v>0</v>
      </c>
      <c r="AS99" s="48">
        <v>0</v>
      </c>
      <c r="AT99" s="48">
        <v>0</v>
      </c>
      <c r="AU99" s="48">
        <v>0</v>
      </c>
      <c r="AV99" s="48">
        <v>0</v>
      </c>
      <c r="AW99" s="48">
        <v>0</v>
      </c>
      <c r="AX99" s="48">
        <v>0</v>
      </c>
      <c r="AY99" s="48">
        <v>0</v>
      </c>
      <c r="AZ99" s="48">
        <v>0</v>
      </c>
      <c r="BA99" s="48">
        <v>0</v>
      </c>
      <c r="BB99" s="48">
        <v>0</v>
      </c>
      <c r="BC99" s="48">
        <v>0</v>
      </c>
      <c r="BD99" s="48">
        <v>0</v>
      </c>
      <c r="BE99" s="58"/>
      <c r="BF99" s="48">
        <v>0</v>
      </c>
      <c r="BG99" s="48">
        <v>3.163555836760519E-2</v>
      </c>
      <c r="BH99" s="48">
        <v>0</v>
      </c>
      <c r="BI99" s="48">
        <v>0</v>
      </c>
      <c r="BJ99" s="48">
        <v>0</v>
      </c>
      <c r="BK99" s="48">
        <v>0</v>
      </c>
      <c r="BL99" s="48">
        <v>0</v>
      </c>
      <c r="BM99" s="48">
        <v>0</v>
      </c>
      <c r="BN99" s="48">
        <v>0</v>
      </c>
      <c r="BO99" s="48">
        <v>0</v>
      </c>
      <c r="BP99" s="48">
        <v>0</v>
      </c>
      <c r="BQ99" s="48">
        <v>0</v>
      </c>
      <c r="BR99" s="48">
        <v>0</v>
      </c>
      <c r="BS99" s="48">
        <v>0</v>
      </c>
      <c r="BT99" s="48">
        <v>0</v>
      </c>
      <c r="BU99" s="48">
        <v>0</v>
      </c>
      <c r="CK99" s="3"/>
      <c r="CL99" s="3"/>
      <c r="CM99" s="3"/>
      <c r="CN99" s="3"/>
    </row>
    <row r="100" spans="1:92" s="1" customFormat="1" ht="16" customHeight="1" x14ac:dyDescent="0.2">
      <c r="A100" s="24" t="s">
        <v>319</v>
      </c>
      <c r="B100" s="25" t="s">
        <v>320</v>
      </c>
      <c r="C100" s="25" t="s">
        <v>304</v>
      </c>
      <c r="D100" s="26" t="s">
        <v>317</v>
      </c>
      <c r="E100" s="41" t="s">
        <v>437</v>
      </c>
      <c r="F100" s="24" t="s">
        <v>319</v>
      </c>
      <c r="G100" s="45" t="s">
        <v>458</v>
      </c>
      <c r="H100" s="45" t="s">
        <v>739</v>
      </c>
      <c r="I100" s="45" t="s">
        <v>740</v>
      </c>
      <c r="J100" s="45" t="s">
        <v>741</v>
      </c>
      <c r="K100" s="45" t="s">
        <v>742</v>
      </c>
      <c r="L100" s="45" t="s">
        <v>743</v>
      </c>
      <c r="M100" s="45" t="s">
        <v>458</v>
      </c>
      <c r="N100" s="25" t="s">
        <v>304</v>
      </c>
      <c r="O100" s="25" t="s">
        <v>317</v>
      </c>
      <c r="P100" s="42" t="s">
        <v>321</v>
      </c>
      <c r="Q100" s="47">
        <v>1.556420233463035</v>
      </c>
      <c r="R100" s="47">
        <v>2.1897810218978102</v>
      </c>
      <c r="S100" s="47">
        <v>1.9713261648745519</v>
      </c>
      <c r="T100" s="47">
        <v>1.2820512820512819</v>
      </c>
      <c r="U100" s="47">
        <v>0.86956521739130432</v>
      </c>
      <c r="V100" s="47">
        <v>1.1152416356877324</v>
      </c>
      <c r="W100" s="47">
        <v>25</v>
      </c>
      <c r="X100" s="47">
        <v>1.1185682326621924</v>
      </c>
      <c r="Y100" s="47">
        <v>0</v>
      </c>
      <c r="Z100" s="47">
        <v>1.6949152542372881</v>
      </c>
      <c r="AA100" s="47">
        <v>5.4054054054054053</v>
      </c>
      <c r="AB100" s="47">
        <v>1.8018018018018018</v>
      </c>
      <c r="AC100" s="52"/>
      <c r="AD100" s="47">
        <v>1.0788690476190477</v>
      </c>
      <c r="AE100" s="47">
        <v>0.80142475512021361</v>
      </c>
      <c r="AF100" s="47">
        <v>0.78740157480314954</v>
      </c>
      <c r="AG100" s="47">
        <v>2.6315789473684208</v>
      </c>
      <c r="AH100" s="47">
        <v>0</v>
      </c>
      <c r="AI100" s="47">
        <v>0.51347881899871628</v>
      </c>
      <c r="AJ100" s="47">
        <v>17.021276595744681</v>
      </c>
      <c r="AK100" s="47">
        <v>1.0526315789473684</v>
      </c>
      <c r="AL100" s="47">
        <v>2.0408163265306123</v>
      </c>
      <c r="AM100" s="47">
        <v>0.44742729306487694</v>
      </c>
      <c r="AN100" s="47">
        <v>0</v>
      </c>
      <c r="AO100" s="47">
        <v>0</v>
      </c>
      <c r="AP100" s="61"/>
      <c r="AQ100" s="48">
        <v>4.8031496062992129</v>
      </c>
      <c r="AR100" s="48">
        <v>6.3515509601181686</v>
      </c>
      <c r="AS100" s="48">
        <v>5.0909090909090908</v>
      </c>
      <c r="AT100" s="48">
        <v>60.714285714285708</v>
      </c>
      <c r="AU100" s="48">
        <v>4.0983606557377046</v>
      </c>
      <c r="AV100" s="48">
        <v>10.495626822157435</v>
      </c>
      <c r="AW100" s="48">
        <v>23.428571428571431</v>
      </c>
      <c r="AX100" s="48">
        <v>6.557377049180328</v>
      </c>
      <c r="AY100" s="48">
        <v>6.0196560196560194</v>
      </c>
      <c r="AZ100" s="48">
        <v>5.491585473870682</v>
      </c>
      <c r="BA100" s="48">
        <v>0</v>
      </c>
      <c r="BB100" s="48">
        <v>5.1020408163265305</v>
      </c>
      <c r="BC100" s="48">
        <v>8.3916083916083917</v>
      </c>
      <c r="BD100" s="48">
        <v>6.7961165048543686</v>
      </c>
      <c r="BE100" s="58"/>
      <c r="BF100" s="48">
        <v>38.97524467472654</v>
      </c>
      <c r="BG100" s="48">
        <v>6.6434672571970905</v>
      </c>
      <c r="BH100" s="48">
        <v>13.201320132013199</v>
      </c>
      <c r="BI100" s="48">
        <v>95.238095238095227</v>
      </c>
      <c r="BJ100" s="48">
        <v>11.796246648793565</v>
      </c>
      <c r="BK100" s="48">
        <v>20.512820512820511</v>
      </c>
      <c r="BL100" s="48">
        <v>14.330218068535824</v>
      </c>
      <c r="BM100" s="48">
        <v>19.777158774373259</v>
      </c>
      <c r="BN100" s="48">
        <v>28.205128205128204</v>
      </c>
      <c r="BO100" s="48">
        <v>51.851851851851848</v>
      </c>
      <c r="BP100" s="48">
        <v>14.480198019801978</v>
      </c>
      <c r="BQ100" s="48">
        <v>12.059514487079092</v>
      </c>
      <c r="BR100" s="48">
        <v>11.111111111111111</v>
      </c>
      <c r="BS100" s="48">
        <v>13.063763608087092</v>
      </c>
      <c r="BT100" s="48">
        <v>16.959064327485379</v>
      </c>
      <c r="BU100" s="48">
        <v>13.96508728179551</v>
      </c>
      <c r="CK100" s="3"/>
      <c r="CL100" s="3"/>
      <c r="CM100" s="3"/>
      <c r="CN100" s="3"/>
    </row>
    <row r="101" spans="1:92" s="1" customFormat="1" ht="16" customHeight="1" x14ac:dyDescent="0.2">
      <c r="A101" s="24" t="s">
        <v>322</v>
      </c>
      <c r="B101" s="25" t="s">
        <v>323</v>
      </c>
      <c r="C101" s="25" t="s">
        <v>304</v>
      </c>
      <c r="D101" s="26" t="s">
        <v>324</v>
      </c>
      <c r="E101" s="41" t="s">
        <v>438</v>
      </c>
      <c r="F101" s="24" t="s">
        <v>322</v>
      </c>
      <c r="G101" s="45" t="s">
        <v>458</v>
      </c>
      <c r="H101" s="45" t="s">
        <v>323</v>
      </c>
      <c r="I101" s="45" t="s">
        <v>744</v>
      </c>
      <c r="J101" s="45" t="s">
        <v>325</v>
      </c>
      <c r="K101" s="45" t="s">
        <v>745</v>
      </c>
      <c r="L101" s="45" t="s">
        <v>322</v>
      </c>
      <c r="M101" s="45" t="s">
        <v>458</v>
      </c>
      <c r="N101" s="25" t="s">
        <v>304</v>
      </c>
      <c r="O101" s="25" t="s">
        <v>324</v>
      </c>
      <c r="P101" s="42" t="s">
        <v>325</v>
      </c>
      <c r="Q101" s="47">
        <v>3.7937743190661477</v>
      </c>
      <c r="R101" s="47">
        <v>6.9864442127215849</v>
      </c>
      <c r="S101" s="47">
        <v>12.724014336917563</v>
      </c>
      <c r="T101" s="47">
        <v>3.2051282051282048</v>
      </c>
      <c r="U101" s="47">
        <v>1.7391304347826086</v>
      </c>
      <c r="V101" s="47">
        <v>9.6654275092936803</v>
      </c>
      <c r="W101" s="47">
        <v>62.5</v>
      </c>
      <c r="X101" s="47">
        <v>5.8165548098434003</v>
      </c>
      <c r="Y101" s="47">
        <v>8.3333333333333321</v>
      </c>
      <c r="Z101" s="47">
        <v>4.5197740112994351</v>
      </c>
      <c r="AA101" s="47">
        <v>18.918918918918919</v>
      </c>
      <c r="AB101" s="47">
        <v>6.3063063063063058</v>
      </c>
      <c r="AC101" s="52"/>
      <c r="AD101" s="47">
        <v>9.4866071428571423</v>
      </c>
      <c r="AE101" s="47">
        <v>8.0142475512021374</v>
      </c>
      <c r="AF101" s="47">
        <v>18.346456692913385</v>
      </c>
      <c r="AG101" s="47">
        <v>13.157894736842104</v>
      </c>
      <c r="AH101" s="47">
        <v>28.571428571428569</v>
      </c>
      <c r="AI101" s="47">
        <v>11.296534017971759</v>
      </c>
      <c r="AJ101" s="47">
        <v>78.723404255319153</v>
      </c>
      <c r="AK101" s="47">
        <v>12.105263157894736</v>
      </c>
      <c r="AL101" s="47">
        <v>9.183673469387756</v>
      </c>
      <c r="AM101" s="47">
        <v>8.724832214765101</v>
      </c>
      <c r="AN101" s="47">
        <v>6.25</v>
      </c>
      <c r="AO101" s="47">
        <v>11.111111111111111</v>
      </c>
      <c r="AP101" s="61"/>
      <c r="AQ101" s="48">
        <v>11.338582677165354</v>
      </c>
      <c r="AR101" s="48">
        <v>32.422451994091581</v>
      </c>
      <c r="AS101" s="48">
        <v>9.8181818181818183</v>
      </c>
      <c r="AT101" s="48">
        <v>25</v>
      </c>
      <c r="AU101" s="48">
        <v>9.8360655737704921</v>
      </c>
      <c r="AV101" s="48">
        <v>14.188532555879494</v>
      </c>
      <c r="AW101" s="48">
        <v>16.285714285714288</v>
      </c>
      <c r="AX101" s="48">
        <v>6.557377049180328</v>
      </c>
      <c r="AY101" s="48">
        <v>14.127764127764127</v>
      </c>
      <c r="AZ101" s="48">
        <v>14.791851195748452</v>
      </c>
      <c r="BA101" s="48">
        <v>35.064935064935064</v>
      </c>
      <c r="BB101" s="48">
        <v>15.051020408163266</v>
      </c>
      <c r="BC101" s="48">
        <v>14.685314685314685</v>
      </c>
      <c r="BD101" s="48">
        <v>14.563106796116504</v>
      </c>
      <c r="BE101" s="58"/>
      <c r="BF101" s="48">
        <v>18.307426597582037</v>
      </c>
      <c r="BG101" s="48">
        <v>40.303701360329008</v>
      </c>
      <c r="BH101" s="48">
        <v>21.122112211221122</v>
      </c>
      <c r="BI101" s="48">
        <v>26.190476190476193</v>
      </c>
      <c r="BJ101" s="48">
        <v>21.447721179624665</v>
      </c>
      <c r="BK101" s="48">
        <v>66.666666666666657</v>
      </c>
      <c r="BL101" s="48">
        <v>18.113039608366709</v>
      </c>
      <c r="BM101" s="48">
        <v>26.18384401114206</v>
      </c>
      <c r="BN101" s="48">
        <v>23.076923076923077</v>
      </c>
      <c r="BO101" s="48">
        <v>25.925925925925924</v>
      </c>
      <c r="BP101" s="48">
        <v>13.985148514851486</v>
      </c>
      <c r="BQ101" s="48">
        <v>17.423649177760375</v>
      </c>
      <c r="BR101" s="48">
        <v>54.248366013071895</v>
      </c>
      <c r="BS101" s="48">
        <v>17.884914463452567</v>
      </c>
      <c r="BT101" s="48">
        <v>17.641325536062379</v>
      </c>
      <c r="BU101" s="48">
        <v>14.463840399002494</v>
      </c>
      <c r="CK101" s="3"/>
      <c r="CL101" s="3"/>
      <c r="CM101" s="3"/>
      <c r="CN101" s="3"/>
    </row>
    <row r="102" spans="1:92" s="1" customFormat="1" ht="16" customHeight="1" thickBot="1" x14ac:dyDescent="0.25">
      <c r="A102" s="27" t="s">
        <v>47</v>
      </c>
      <c r="B102" s="28" t="s">
        <v>326</v>
      </c>
      <c r="C102" s="28" t="s">
        <v>304</v>
      </c>
      <c r="D102" s="29" t="s">
        <v>327</v>
      </c>
      <c r="E102" s="41" t="s">
        <v>439</v>
      </c>
      <c r="F102" s="24" t="s">
        <v>47</v>
      </c>
      <c r="G102" s="45" t="s">
        <v>458</v>
      </c>
      <c r="H102" s="45" t="s">
        <v>326</v>
      </c>
      <c r="I102" s="45" t="s">
        <v>746</v>
      </c>
      <c r="J102" s="45" t="s">
        <v>328</v>
      </c>
      <c r="K102" s="45" t="s">
        <v>747</v>
      </c>
      <c r="L102" s="45" t="s">
        <v>748</v>
      </c>
      <c r="M102" s="45" t="s">
        <v>458</v>
      </c>
      <c r="N102" s="25" t="s">
        <v>304</v>
      </c>
      <c r="O102" s="25" t="s">
        <v>327</v>
      </c>
      <c r="P102" s="42" t="s">
        <v>328</v>
      </c>
      <c r="Q102" s="47">
        <v>0.19455252918287938</v>
      </c>
      <c r="R102" s="47">
        <v>0.20855057351407716</v>
      </c>
      <c r="S102" s="47">
        <v>0.35842293906810035</v>
      </c>
      <c r="T102" s="47">
        <v>0.32051282051282048</v>
      </c>
      <c r="U102" s="47">
        <v>0</v>
      </c>
      <c r="V102" s="47">
        <v>1.8587360594795539</v>
      </c>
      <c r="W102" s="47">
        <v>0</v>
      </c>
      <c r="X102" s="47">
        <v>0</v>
      </c>
      <c r="Y102" s="47">
        <v>8.3333333333333321</v>
      </c>
      <c r="Z102" s="47">
        <v>0.37664783427495291</v>
      </c>
      <c r="AA102" s="47">
        <v>2.7027027027027026</v>
      </c>
      <c r="AB102" s="47">
        <v>21.621621621621621</v>
      </c>
      <c r="AC102" s="52"/>
      <c r="AD102" s="47">
        <v>0.37202380952380948</v>
      </c>
      <c r="AE102" s="47">
        <v>0.44523597506678536</v>
      </c>
      <c r="AF102" s="47">
        <v>2.2834645669291338</v>
      </c>
      <c r="AG102" s="47">
        <v>2.6315789473684208</v>
      </c>
      <c r="AH102" s="47">
        <v>7.1428571428571423</v>
      </c>
      <c r="AI102" s="47">
        <v>1.2836970474967908</v>
      </c>
      <c r="AJ102" s="47">
        <v>0.70921985815602839</v>
      </c>
      <c r="AK102" s="47">
        <v>1.5789473684210527</v>
      </c>
      <c r="AL102" s="47">
        <v>0</v>
      </c>
      <c r="AM102" s="47">
        <v>0.67114093959731547</v>
      </c>
      <c r="AN102" s="47">
        <v>2.083333333333333</v>
      </c>
      <c r="AO102" s="47">
        <v>8.3333333333333321</v>
      </c>
      <c r="AP102" s="61"/>
      <c r="AQ102" s="48">
        <v>65.433070866141733</v>
      </c>
      <c r="AR102" s="48">
        <v>57.459379615952734</v>
      </c>
      <c r="AS102" s="48">
        <v>66.181818181818187</v>
      </c>
      <c r="AT102" s="48">
        <v>57.142857142857139</v>
      </c>
      <c r="AU102" s="48">
        <v>50</v>
      </c>
      <c r="AV102" s="48">
        <v>80.855199222546162</v>
      </c>
      <c r="AW102" s="48">
        <v>92.285714285714278</v>
      </c>
      <c r="AX102" s="48">
        <v>65.573770491803273</v>
      </c>
      <c r="AY102" s="48">
        <v>68.427518427518436</v>
      </c>
      <c r="AZ102" s="48">
        <v>70.15057573073517</v>
      </c>
      <c r="BA102" s="48">
        <v>66.233766233766232</v>
      </c>
      <c r="BB102" s="48">
        <v>67.857142857142861</v>
      </c>
      <c r="BC102" s="48">
        <v>64.335664335664333</v>
      </c>
      <c r="BD102" s="48">
        <v>70.873786407766985</v>
      </c>
      <c r="BE102" s="58"/>
      <c r="BF102" s="48">
        <v>77.374784110535415</v>
      </c>
      <c r="BG102" s="48">
        <v>67.035748180955395</v>
      </c>
      <c r="BH102" s="48">
        <v>75.082508250825086</v>
      </c>
      <c r="BI102" s="48">
        <v>79.365079365079367</v>
      </c>
      <c r="BJ102" s="48">
        <v>73.994638069705104</v>
      </c>
      <c r="BK102" s="48">
        <v>66.666666666666657</v>
      </c>
      <c r="BL102" s="48">
        <v>95.19359145527369</v>
      </c>
      <c r="BM102" s="48">
        <v>99.164345403899716</v>
      </c>
      <c r="BN102" s="48">
        <v>82.051282051282044</v>
      </c>
      <c r="BO102" s="48">
        <v>100</v>
      </c>
      <c r="BP102" s="48">
        <v>73.638613861386133</v>
      </c>
      <c r="BQ102" s="48">
        <v>77.525450274079873</v>
      </c>
      <c r="BR102" s="48">
        <v>69.93464052287581</v>
      </c>
      <c r="BS102" s="48">
        <v>77.138413685847581</v>
      </c>
      <c r="BT102" s="48">
        <v>79.337231968810912</v>
      </c>
      <c r="BU102" s="48">
        <v>77.057356608478798</v>
      </c>
      <c r="CK102" s="3"/>
      <c r="CL102" s="3"/>
      <c r="CM102" s="3"/>
      <c r="CN102" s="3"/>
    </row>
    <row r="103" spans="1:92" s="1" customFormat="1" ht="16" customHeight="1" x14ac:dyDescent="0.2">
      <c r="A103" s="21" t="s">
        <v>329</v>
      </c>
      <c r="B103" s="22" t="s">
        <v>330</v>
      </c>
      <c r="C103" s="22" t="s">
        <v>331</v>
      </c>
      <c r="D103" s="23" t="s">
        <v>35</v>
      </c>
      <c r="E103" s="41" t="s">
        <v>440</v>
      </c>
      <c r="F103" s="24" t="s">
        <v>329</v>
      </c>
      <c r="G103" s="45" t="s">
        <v>332</v>
      </c>
      <c r="H103" s="45" t="s">
        <v>330</v>
      </c>
      <c r="I103" s="45" t="s">
        <v>749</v>
      </c>
      <c r="J103" s="45" t="s">
        <v>442</v>
      </c>
      <c r="K103" s="45" t="s">
        <v>750</v>
      </c>
      <c r="L103" s="45" t="s">
        <v>329</v>
      </c>
      <c r="M103" s="45" t="s">
        <v>751</v>
      </c>
      <c r="N103" s="25" t="s">
        <v>331</v>
      </c>
      <c r="O103" s="25" t="s">
        <v>35</v>
      </c>
      <c r="P103" s="43" t="s">
        <v>332</v>
      </c>
      <c r="Q103" s="47">
        <v>0.19455252918287938</v>
      </c>
      <c r="R103" s="47">
        <v>0.10427528675703858</v>
      </c>
      <c r="S103" s="47">
        <v>0.17921146953405018</v>
      </c>
      <c r="T103" s="47">
        <v>0</v>
      </c>
      <c r="U103" s="47">
        <v>0</v>
      </c>
      <c r="V103" s="47">
        <v>0</v>
      </c>
      <c r="W103" s="47">
        <v>0</v>
      </c>
      <c r="X103" s="47">
        <v>0</v>
      </c>
      <c r="Y103" s="47">
        <v>0</v>
      </c>
      <c r="Z103" s="47">
        <v>0</v>
      </c>
      <c r="AA103" s="47">
        <v>0</v>
      </c>
      <c r="AB103" s="47">
        <v>0</v>
      </c>
      <c r="AC103" s="52"/>
      <c r="AD103" s="47">
        <v>3.2738095238095242</v>
      </c>
      <c r="AE103" s="47">
        <v>3.6509349955476402</v>
      </c>
      <c r="AF103" s="47">
        <v>1.9685039370078741</v>
      </c>
      <c r="AG103" s="47">
        <v>5.2631578947368416</v>
      </c>
      <c r="AH103" s="47">
        <v>7.1428571428571423</v>
      </c>
      <c r="AI103" s="47">
        <v>3.3376123234916557</v>
      </c>
      <c r="AJ103" s="47">
        <v>2.1276595744680851</v>
      </c>
      <c r="AK103" s="47">
        <v>3.1578947368421053</v>
      </c>
      <c r="AL103" s="47">
        <v>1.0204081632653061</v>
      </c>
      <c r="AM103" s="47">
        <v>2.9082774049217002</v>
      </c>
      <c r="AN103" s="47">
        <v>4.1666666666666661</v>
      </c>
      <c r="AO103" s="47">
        <v>0</v>
      </c>
      <c r="AP103" s="61"/>
      <c r="AQ103" s="48">
        <v>90.440944881889763</v>
      </c>
      <c r="AR103" s="48">
        <v>70.236336779911383</v>
      </c>
      <c r="AS103" s="48">
        <v>87.272727272727266</v>
      </c>
      <c r="AT103" s="48">
        <v>85.714285714285708</v>
      </c>
      <c r="AU103" s="48">
        <v>100</v>
      </c>
      <c r="AV103" s="48">
        <v>93.391642371234212</v>
      </c>
      <c r="AW103" s="48">
        <v>97.714285714285708</v>
      </c>
      <c r="AX103" s="48">
        <v>90.163934426229503</v>
      </c>
      <c r="AY103" s="48">
        <v>89.434889434889428</v>
      </c>
      <c r="AZ103" s="48">
        <v>89.016829052258643</v>
      </c>
      <c r="BA103" s="48">
        <v>90.909090909090907</v>
      </c>
      <c r="BB103" s="48">
        <v>86.734693877551024</v>
      </c>
      <c r="BC103" s="48">
        <v>91.95804195804196</v>
      </c>
      <c r="BD103" s="48">
        <v>92.233009708737868</v>
      </c>
      <c r="BE103" s="58"/>
      <c r="BF103" s="48">
        <v>98.560736902705813</v>
      </c>
      <c r="BG103" s="48">
        <v>94.305599493831068</v>
      </c>
      <c r="BH103" s="48">
        <v>99.17491749174917</v>
      </c>
      <c r="BI103" s="48">
        <v>100</v>
      </c>
      <c r="BJ103" s="48">
        <v>100</v>
      </c>
      <c r="BK103" s="48">
        <v>100</v>
      </c>
      <c r="BL103" s="48">
        <v>99.154428126390741</v>
      </c>
      <c r="BM103" s="48">
        <v>98.885793871866284</v>
      </c>
      <c r="BN103" s="48">
        <v>100</v>
      </c>
      <c r="BO103" s="48">
        <v>100</v>
      </c>
      <c r="BP103" s="48">
        <v>99.504950495049499</v>
      </c>
      <c r="BQ103" s="48">
        <v>99.02114330462021</v>
      </c>
      <c r="BR103" s="48">
        <v>98.692810457516345</v>
      </c>
      <c r="BS103" s="48">
        <v>99.844479004665629</v>
      </c>
      <c r="BT103" s="48">
        <v>99.902534113060426</v>
      </c>
      <c r="BU103" s="48">
        <v>100</v>
      </c>
      <c r="CK103" s="3"/>
      <c r="CL103" s="3"/>
      <c r="CM103" s="3"/>
      <c r="CN103" s="3"/>
    </row>
    <row r="104" spans="1:92" s="1" customFormat="1" ht="16" customHeight="1" x14ac:dyDescent="0.2">
      <c r="A104" s="24" t="s">
        <v>333</v>
      </c>
      <c r="B104" s="25" t="s">
        <v>330</v>
      </c>
      <c r="C104" s="25" t="s">
        <v>331</v>
      </c>
      <c r="D104" s="26" t="s">
        <v>35</v>
      </c>
      <c r="E104" s="41" t="s">
        <v>441</v>
      </c>
      <c r="F104" s="24" t="s">
        <v>333</v>
      </c>
      <c r="G104" s="45" t="s">
        <v>458</v>
      </c>
      <c r="H104" s="45" t="s">
        <v>330</v>
      </c>
      <c r="I104" s="45" t="s">
        <v>749</v>
      </c>
      <c r="J104" s="45" t="s">
        <v>442</v>
      </c>
      <c r="K104" s="45" t="s">
        <v>750</v>
      </c>
      <c r="L104" s="45" t="s">
        <v>329</v>
      </c>
      <c r="M104" s="45" t="s">
        <v>751</v>
      </c>
      <c r="N104" s="25" t="s">
        <v>331</v>
      </c>
      <c r="O104" s="25" t="s">
        <v>35</v>
      </c>
      <c r="P104" s="42" t="s">
        <v>334</v>
      </c>
      <c r="Q104" s="47">
        <v>0</v>
      </c>
      <c r="R104" s="47">
        <v>0</v>
      </c>
      <c r="S104" s="47">
        <v>0.17921146953405018</v>
      </c>
      <c r="T104" s="47">
        <v>0</v>
      </c>
      <c r="U104" s="47">
        <v>0</v>
      </c>
      <c r="V104" s="47">
        <v>1.1152416356877324</v>
      </c>
      <c r="W104" s="47">
        <v>0</v>
      </c>
      <c r="X104" s="47">
        <v>0</v>
      </c>
      <c r="Y104" s="47">
        <v>2.7777777777777777</v>
      </c>
      <c r="Z104" s="47">
        <v>0</v>
      </c>
      <c r="AA104" s="47">
        <v>0</v>
      </c>
      <c r="AB104" s="47">
        <v>0</v>
      </c>
      <c r="AC104" s="52"/>
      <c r="AD104" s="47">
        <v>1.0416666666666665</v>
      </c>
      <c r="AE104" s="47">
        <v>0.62333036509349959</v>
      </c>
      <c r="AF104" s="47">
        <v>0.47244094488188976</v>
      </c>
      <c r="AG104" s="47">
        <v>0</v>
      </c>
      <c r="AH104" s="47">
        <v>3.5714285714285712</v>
      </c>
      <c r="AI104" s="47">
        <v>1.0269576379974326</v>
      </c>
      <c r="AJ104" s="47">
        <v>0</v>
      </c>
      <c r="AK104" s="47">
        <v>0.52631578947368418</v>
      </c>
      <c r="AL104" s="47">
        <v>0</v>
      </c>
      <c r="AM104" s="47">
        <v>1.3422818791946309</v>
      </c>
      <c r="AN104" s="47">
        <v>1.0416666666666665</v>
      </c>
      <c r="AO104" s="47">
        <v>2.7777777777777777</v>
      </c>
      <c r="AP104" s="61"/>
      <c r="AQ104" s="48">
        <v>70.2992125984252</v>
      </c>
      <c r="AR104" s="48">
        <v>42.466765140324966</v>
      </c>
      <c r="AS104" s="48">
        <v>72</v>
      </c>
      <c r="AT104" s="48">
        <v>67.857142857142861</v>
      </c>
      <c r="AU104" s="48">
        <v>100</v>
      </c>
      <c r="AV104" s="48">
        <v>73.32361516034986</v>
      </c>
      <c r="AW104" s="48">
        <v>68.857142857142861</v>
      </c>
      <c r="AX104" s="48">
        <v>63.934426229508205</v>
      </c>
      <c r="AY104" s="48">
        <v>72.727272727272734</v>
      </c>
      <c r="AZ104" s="48">
        <v>69.707705934455262</v>
      </c>
      <c r="BA104" s="48">
        <v>76.623376623376629</v>
      </c>
      <c r="BB104" s="48">
        <v>65.816326530612244</v>
      </c>
      <c r="BC104" s="48">
        <v>73.426573426573427</v>
      </c>
      <c r="BD104" s="48">
        <v>72.815533980582529</v>
      </c>
      <c r="BE104" s="58"/>
      <c r="BF104" s="48">
        <v>86.758779504893496</v>
      </c>
      <c r="BG104" s="48">
        <v>64.69471686175261</v>
      </c>
      <c r="BH104" s="48">
        <v>92.079207920792086</v>
      </c>
      <c r="BI104" s="48">
        <v>91.269841269841265</v>
      </c>
      <c r="BJ104" s="48">
        <v>99.195710455764072</v>
      </c>
      <c r="BK104" s="48">
        <v>100</v>
      </c>
      <c r="BL104" s="48">
        <v>88.429016466399645</v>
      </c>
      <c r="BM104" s="48">
        <v>86.629526462395546</v>
      </c>
      <c r="BN104" s="48">
        <v>82.051282051282044</v>
      </c>
      <c r="BO104" s="48">
        <v>92.592592592592595</v>
      </c>
      <c r="BP104" s="48">
        <v>89.727722772277232</v>
      </c>
      <c r="BQ104" s="48">
        <v>89.506656225528587</v>
      </c>
      <c r="BR104" s="48">
        <v>88.235294117647058</v>
      </c>
      <c r="BS104" s="48">
        <v>91.446345256609646</v>
      </c>
      <c r="BT104" s="48">
        <v>91.325536062378163</v>
      </c>
      <c r="BU104" s="48">
        <v>90.024937655860356</v>
      </c>
      <c r="CK104" s="3"/>
      <c r="CL104" s="3"/>
      <c r="CM104" s="3"/>
      <c r="CN104" s="3"/>
    </row>
    <row r="105" spans="1:92" s="1" customFormat="1" ht="16" customHeight="1" x14ac:dyDescent="0.2">
      <c r="A105" s="24" t="s">
        <v>329</v>
      </c>
      <c r="B105" s="25" t="s">
        <v>35</v>
      </c>
      <c r="C105" s="25" t="s">
        <v>331</v>
      </c>
      <c r="D105" s="26" t="s">
        <v>35</v>
      </c>
      <c r="E105" s="41" t="s">
        <v>443</v>
      </c>
      <c r="F105" s="24" t="s">
        <v>329</v>
      </c>
      <c r="G105" s="45" t="s">
        <v>335</v>
      </c>
      <c r="H105" s="45" t="s">
        <v>752</v>
      </c>
      <c r="I105" s="45" t="s">
        <v>753</v>
      </c>
      <c r="J105" s="45" t="s">
        <v>754</v>
      </c>
      <c r="K105" s="45" t="s">
        <v>755</v>
      </c>
      <c r="L105" s="45" t="s">
        <v>756</v>
      </c>
      <c r="M105" s="45" t="s">
        <v>757</v>
      </c>
      <c r="N105" s="25" t="s">
        <v>331</v>
      </c>
      <c r="O105" s="25" t="s">
        <v>35</v>
      </c>
      <c r="P105" s="43" t="s">
        <v>335</v>
      </c>
      <c r="Q105" s="47">
        <v>16.585603112840467</v>
      </c>
      <c r="R105" s="47">
        <v>20.959332638164753</v>
      </c>
      <c r="S105" s="47">
        <v>22.222222222222221</v>
      </c>
      <c r="T105" s="47">
        <v>18.910256410256409</v>
      </c>
      <c r="U105" s="47">
        <v>22.608695652173914</v>
      </c>
      <c r="V105" s="47">
        <v>15.985130111524162</v>
      </c>
      <c r="W105" s="47">
        <v>68.75</v>
      </c>
      <c r="X105" s="47">
        <v>18.344519015659955</v>
      </c>
      <c r="Y105" s="47">
        <v>27.777777777777779</v>
      </c>
      <c r="Z105" s="47">
        <v>21.657250470809792</v>
      </c>
      <c r="AA105" s="47">
        <v>16.216216216216218</v>
      </c>
      <c r="AB105" s="47">
        <v>14.414414414414415</v>
      </c>
      <c r="AC105" s="52"/>
      <c r="AD105" s="47">
        <v>40.736607142857146</v>
      </c>
      <c r="AE105" s="47">
        <v>36.064113980409616</v>
      </c>
      <c r="AF105" s="47">
        <v>29.133858267716533</v>
      </c>
      <c r="AG105" s="47">
        <v>31.578947368421051</v>
      </c>
      <c r="AH105" s="47">
        <v>53.571428571428569</v>
      </c>
      <c r="AI105" s="47">
        <v>33.247753530166882</v>
      </c>
      <c r="AJ105" s="47">
        <v>97.163120567375884</v>
      </c>
      <c r="AK105" s="47">
        <v>33.684210526315788</v>
      </c>
      <c r="AL105" s="47">
        <v>39.795918367346935</v>
      </c>
      <c r="AM105" s="47">
        <v>36.017897091722595</v>
      </c>
      <c r="AN105" s="47">
        <v>40.625</v>
      </c>
      <c r="AO105" s="47">
        <v>25</v>
      </c>
      <c r="AP105" s="61"/>
      <c r="AQ105" s="48">
        <v>0</v>
      </c>
      <c r="AR105" s="48">
        <v>0</v>
      </c>
      <c r="AS105" s="48">
        <v>0</v>
      </c>
      <c r="AT105" s="48">
        <v>0</v>
      </c>
      <c r="AU105" s="48">
        <v>0</v>
      </c>
      <c r="AV105" s="48">
        <v>0</v>
      </c>
      <c r="AW105" s="48">
        <v>0</v>
      </c>
      <c r="AX105" s="48">
        <v>0</v>
      </c>
      <c r="AY105" s="48">
        <v>0</v>
      </c>
      <c r="AZ105" s="48">
        <v>0</v>
      </c>
      <c r="BA105" s="48">
        <v>0</v>
      </c>
      <c r="BB105" s="48">
        <v>0</v>
      </c>
      <c r="BC105" s="48">
        <v>0</v>
      </c>
      <c r="BD105" s="48">
        <v>0</v>
      </c>
      <c r="BE105" s="58"/>
      <c r="BF105" s="48">
        <v>0.11514104778353484</v>
      </c>
      <c r="BG105" s="48">
        <v>6.3271116735210381E-2</v>
      </c>
      <c r="BH105" s="48">
        <v>0</v>
      </c>
      <c r="BI105" s="48">
        <v>0</v>
      </c>
      <c r="BJ105" s="48">
        <v>0</v>
      </c>
      <c r="BK105" s="48">
        <v>0</v>
      </c>
      <c r="BL105" s="48">
        <v>8.9007565643079656E-2</v>
      </c>
      <c r="BM105" s="48">
        <v>0</v>
      </c>
      <c r="BN105" s="48">
        <v>0</v>
      </c>
      <c r="BO105" s="48">
        <v>0</v>
      </c>
      <c r="BP105" s="48">
        <v>0.12376237623762376</v>
      </c>
      <c r="BQ105" s="48">
        <v>0.23492560689115116</v>
      </c>
      <c r="BR105" s="48">
        <v>0</v>
      </c>
      <c r="BS105" s="48">
        <v>0</v>
      </c>
      <c r="BT105" s="48">
        <v>0</v>
      </c>
      <c r="BU105" s="48">
        <v>0.24937655860349126</v>
      </c>
      <c r="CK105" s="3"/>
      <c r="CL105" s="3"/>
      <c r="CM105" s="3"/>
      <c r="CN105" s="3"/>
    </row>
    <row r="106" spans="1:92" s="1" customFormat="1" ht="16" customHeight="1" thickBot="1" x14ac:dyDescent="0.25">
      <c r="A106" s="27" t="s">
        <v>329</v>
      </c>
      <c r="B106" s="28" t="s">
        <v>336</v>
      </c>
      <c r="C106" s="28" t="s">
        <v>331</v>
      </c>
      <c r="D106" s="29" t="s">
        <v>35</v>
      </c>
      <c r="E106" s="41" t="s">
        <v>444</v>
      </c>
      <c r="F106" s="24" t="s">
        <v>329</v>
      </c>
      <c r="G106" s="45" t="s">
        <v>337</v>
      </c>
      <c r="H106" s="45" t="s">
        <v>336</v>
      </c>
      <c r="I106" s="45" t="s">
        <v>758</v>
      </c>
      <c r="J106" s="45" t="s">
        <v>759</v>
      </c>
      <c r="K106" s="45" t="s">
        <v>760</v>
      </c>
      <c r="L106" s="45" t="s">
        <v>329</v>
      </c>
      <c r="M106" s="45" t="s">
        <v>337</v>
      </c>
      <c r="N106" s="25" t="s">
        <v>331</v>
      </c>
      <c r="O106" s="25" t="s">
        <v>35</v>
      </c>
      <c r="P106" s="43" t="s">
        <v>337</v>
      </c>
      <c r="Q106" s="47">
        <v>5.1556420233463029</v>
      </c>
      <c r="R106" s="47">
        <v>6.0479666319082384</v>
      </c>
      <c r="S106" s="47">
        <v>10.75268817204301</v>
      </c>
      <c r="T106" s="47">
        <v>3.2051282051282048</v>
      </c>
      <c r="U106" s="47">
        <v>7.8260869565217401</v>
      </c>
      <c r="V106" s="47">
        <v>11.152416356877323</v>
      </c>
      <c r="W106" s="47">
        <v>68.75</v>
      </c>
      <c r="X106" s="47">
        <v>5.592841163310962</v>
      </c>
      <c r="Y106" s="47">
        <v>2.7777777777777777</v>
      </c>
      <c r="Z106" s="47">
        <v>6.0263653483992465</v>
      </c>
      <c r="AA106" s="47">
        <v>8.1081081081081088</v>
      </c>
      <c r="AB106" s="47">
        <v>7.2072072072072073</v>
      </c>
      <c r="AC106" s="52"/>
      <c r="AD106" s="47">
        <v>19.53125</v>
      </c>
      <c r="AE106" s="47">
        <v>17.097061442564559</v>
      </c>
      <c r="AF106" s="47">
        <v>25.11811023622047</v>
      </c>
      <c r="AG106" s="47">
        <v>21.052631578947366</v>
      </c>
      <c r="AH106" s="47">
        <v>32.142857142857146</v>
      </c>
      <c r="AI106" s="47">
        <v>23.234916559691911</v>
      </c>
      <c r="AJ106" s="47">
        <v>90.780141843971634</v>
      </c>
      <c r="AK106" s="47">
        <v>20</v>
      </c>
      <c r="AL106" s="47">
        <v>14.285714285714285</v>
      </c>
      <c r="AM106" s="47">
        <v>16.331096196868007</v>
      </c>
      <c r="AN106" s="47">
        <v>14.583333333333334</v>
      </c>
      <c r="AO106" s="47">
        <v>19.444444444444446</v>
      </c>
      <c r="AP106" s="61"/>
      <c r="AQ106" s="48">
        <v>0.81889763779527569</v>
      </c>
      <c r="AR106" s="48">
        <v>1.9940915805022157</v>
      </c>
      <c r="AS106" s="48">
        <v>1.4545454545454546</v>
      </c>
      <c r="AT106" s="48">
        <v>0</v>
      </c>
      <c r="AU106" s="48">
        <v>0</v>
      </c>
      <c r="AV106" s="48">
        <v>1.5549076773566568</v>
      </c>
      <c r="AW106" s="48">
        <v>0.85714285714285721</v>
      </c>
      <c r="AX106" s="48">
        <v>3.278688524590164</v>
      </c>
      <c r="AY106" s="48">
        <v>0.73710073710073709</v>
      </c>
      <c r="AZ106" s="48">
        <v>0.53144375553587242</v>
      </c>
      <c r="BA106" s="48">
        <v>5.1948051948051948</v>
      </c>
      <c r="BB106" s="48">
        <v>1.2755102040816326</v>
      </c>
      <c r="BC106" s="48">
        <v>1.7482517482517483</v>
      </c>
      <c r="BD106" s="48">
        <v>0.97087378640776689</v>
      </c>
      <c r="BE106" s="58"/>
      <c r="BF106" s="48">
        <v>1.8998272884283247</v>
      </c>
      <c r="BG106" s="48">
        <v>7.7823473584308758</v>
      </c>
      <c r="BH106" s="48">
        <v>6.105610561056106</v>
      </c>
      <c r="BI106" s="48">
        <v>0.79365079365079361</v>
      </c>
      <c r="BJ106" s="48">
        <v>3.7533512064343162</v>
      </c>
      <c r="BK106" s="48">
        <v>5.1282051282051277</v>
      </c>
      <c r="BL106" s="48">
        <v>2.2696929238985315</v>
      </c>
      <c r="BM106" s="48">
        <v>3.6211699164345403</v>
      </c>
      <c r="BN106" s="48">
        <v>15.384615384615385</v>
      </c>
      <c r="BO106" s="48">
        <v>7.4074074074074066</v>
      </c>
      <c r="BP106" s="48">
        <v>2.722772277227723</v>
      </c>
      <c r="BQ106" s="48">
        <v>2.7407987470634301</v>
      </c>
      <c r="BR106" s="48">
        <v>2.6143790849673203</v>
      </c>
      <c r="BS106" s="48">
        <v>1.8662519440124419</v>
      </c>
      <c r="BT106" s="48">
        <v>3.5087719298245612</v>
      </c>
      <c r="BU106" s="48">
        <v>1.4962593516209477</v>
      </c>
      <c r="CK106" s="3"/>
      <c r="CL106" s="3"/>
      <c r="CM106" s="3"/>
      <c r="CN106" s="3"/>
    </row>
    <row r="107" spans="1:92" s="1" customFormat="1" ht="16" customHeight="1" x14ac:dyDescent="0.2">
      <c r="A107" s="21" t="s">
        <v>338</v>
      </c>
      <c r="B107" s="22" t="s">
        <v>35</v>
      </c>
      <c r="C107" s="22" t="s">
        <v>339</v>
      </c>
      <c r="D107" s="23" t="s">
        <v>35</v>
      </c>
      <c r="E107" s="41" t="s">
        <v>445</v>
      </c>
      <c r="F107" s="24" t="s">
        <v>338</v>
      </c>
      <c r="G107" s="45" t="s">
        <v>458</v>
      </c>
      <c r="H107" s="45"/>
      <c r="I107" s="45"/>
      <c r="J107" s="45"/>
      <c r="K107" s="45"/>
      <c r="L107" s="45"/>
      <c r="M107" s="45"/>
      <c r="N107" s="25" t="s">
        <v>339</v>
      </c>
      <c r="O107" s="25" t="s">
        <v>35</v>
      </c>
      <c r="P107" s="44"/>
      <c r="Q107" s="47">
        <v>0.36478599221789881</v>
      </c>
      <c r="R107" s="47">
        <v>0.31282586027111575</v>
      </c>
      <c r="S107" s="47">
        <v>0.17921146953405018</v>
      </c>
      <c r="T107" s="47">
        <v>0</v>
      </c>
      <c r="U107" s="47">
        <v>0</v>
      </c>
      <c r="V107" s="47">
        <v>0.37174721189591076</v>
      </c>
      <c r="W107" s="47">
        <v>0</v>
      </c>
      <c r="X107" s="47">
        <v>0.22371364653243847</v>
      </c>
      <c r="Y107" s="47">
        <v>0</v>
      </c>
      <c r="Z107" s="47">
        <v>0.56497175141242939</v>
      </c>
      <c r="AA107" s="47">
        <v>0</v>
      </c>
      <c r="AB107" s="47">
        <v>0.90090090090090091</v>
      </c>
      <c r="AC107" s="52"/>
      <c r="AD107" s="47">
        <v>0</v>
      </c>
      <c r="AE107" s="47">
        <v>0</v>
      </c>
      <c r="AF107" s="47">
        <v>0</v>
      </c>
      <c r="AG107" s="47">
        <v>0</v>
      </c>
      <c r="AH107" s="47">
        <v>0</v>
      </c>
      <c r="AI107" s="47">
        <v>0</v>
      </c>
      <c r="AJ107" s="47">
        <v>0.70921985815602839</v>
      </c>
      <c r="AK107" s="47">
        <v>0</v>
      </c>
      <c r="AL107" s="47">
        <v>0</v>
      </c>
      <c r="AM107" s="47">
        <v>0</v>
      </c>
      <c r="AN107" s="47">
        <v>0</v>
      </c>
      <c r="AO107" s="47">
        <v>0</v>
      </c>
      <c r="AP107" s="61"/>
      <c r="AQ107" s="48">
        <v>99.433070866141733</v>
      </c>
      <c r="AR107" s="48">
        <v>92.688330871491871</v>
      </c>
      <c r="AS107" s="48">
        <v>99.272727272727266</v>
      </c>
      <c r="AT107" s="48">
        <v>96.428571428571431</v>
      </c>
      <c r="AU107" s="48">
        <v>95.081967213114751</v>
      </c>
      <c r="AV107" s="48">
        <v>99.805636540330426</v>
      </c>
      <c r="AW107" s="48">
        <v>100</v>
      </c>
      <c r="AX107" s="48">
        <v>100</v>
      </c>
      <c r="AY107" s="48">
        <v>99.754299754299751</v>
      </c>
      <c r="AZ107" s="48">
        <v>99.379982285208143</v>
      </c>
      <c r="BA107" s="48">
        <v>100</v>
      </c>
      <c r="BB107" s="48">
        <v>98.979591836734699</v>
      </c>
      <c r="BC107" s="48">
        <v>99.650349650349639</v>
      </c>
      <c r="BD107" s="48">
        <v>99.029126213592235</v>
      </c>
      <c r="BE107" s="58"/>
      <c r="BF107" s="48">
        <v>82.671272308577997</v>
      </c>
      <c r="BG107" s="48">
        <v>60.297374248655487</v>
      </c>
      <c r="BH107" s="48">
        <v>83.333333333333343</v>
      </c>
      <c r="BI107" s="48">
        <v>86.507936507936506</v>
      </c>
      <c r="BJ107" s="48">
        <v>74.262734584450413</v>
      </c>
      <c r="BK107" s="48">
        <v>84.615384615384613</v>
      </c>
      <c r="BL107" s="48">
        <v>95.282599020916777</v>
      </c>
      <c r="BM107" s="48">
        <v>99.442896935933149</v>
      </c>
      <c r="BN107" s="48">
        <v>92.307692307692307</v>
      </c>
      <c r="BO107" s="48">
        <v>100</v>
      </c>
      <c r="BP107" s="48">
        <v>85.89108910891089</v>
      </c>
      <c r="BQ107" s="48">
        <v>83.437744714173846</v>
      </c>
      <c r="BR107" s="48">
        <v>78.431372549019613</v>
      </c>
      <c r="BS107" s="48">
        <v>87.247278382581655</v>
      </c>
      <c r="BT107" s="48">
        <v>85.575048732943472</v>
      </c>
      <c r="BU107" s="48">
        <v>85.286783042394006</v>
      </c>
      <c r="CK107" s="3"/>
      <c r="CL107" s="3"/>
      <c r="CM107" s="3"/>
      <c r="CN107" s="3"/>
    </row>
    <row r="108" spans="1:92" s="1" customFormat="1" ht="16" customHeight="1" x14ac:dyDescent="0.2">
      <c r="A108" s="24" t="s">
        <v>340</v>
      </c>
      <c r="B108" s="25" t="s">
        <v>35</v>
      </c>
      <c r="C108" s="25" t="s">
        <v>339</v>
      </c>
      <c r="D108" s="26" t="s">
        <v>35</v>
      </c>
      <c r="E108" s="41" t="s">
        <v>446</v>
      </c>
      <c r="F108" s="24" t="s">
        <v>340</v>
      </c>
      <c r="G108" s="45" t="s">
        <v>458</v>
      </c>
      <c r="H108" s="45"/>
      <c r="I108" s="45"/>
      <c r="J108" s="45"/>
      <c r="K108" s="45"/>
      <c r="L108" s="45"/>
      <c r="M108" s="45"/>
      <c r="N108" s="25" t="s">
        <v>339</v>
      </c>
      <c r="O108" s="25" t="s">
        <v>35</v>
      </c>
      <c r="P108" s="44"/>
      <c r="Q108" s="47">
        <v>4.8394941634241251</v>
      </c>
      <c r="R108" s="47">
        <v>6.4650677789363922</v>
      </c>
      <c r="S108" s="47">
        <v>17.20430107526882</v>
      </c>
      <c r="T108" s="47">
        <v>6.7307692307692308</v>
      </c>
      <c r="U108" s="47">
        <v>4.3478260869565215</v>
      </c>
      <c r="V108" s="47">
        <v>15.241635687732341</v>
      </c>
      <c r="W108" s="47">
        <v>18.75</v>
      </c>
      <c r="X108" s="47">
        <v>5.592841163310962</v>
      </c>
      <c r="Y108" s="47">
        <v>8.3333333333333321</v>
      </c>
      <c r="Z108" s="47">
        <v>4.1431261770244827</v>
      </c>
      <c r="AA108" s="47">
        <v>8.1081081081081088</v>
      </c>
      <c r="AB108" s="47">
        <v>10.810810810810811</v>
      </c>
      <c r="AC108" s="52"/>
      <c r="AD108" s="47">
        <v>14.84375</v>
      </c>
      <c r="AE108" s="47">
        <v>17.364203027604631</v>
      </c>
      <c r="AF108" s="47">
        <v>44.724409448818896</v>
      </c>
      <c r="AG108" s="47">
        <v>13.157894736842104</v>
      </c>
      <c r="AH108" s="47">
        <v>64.285714285714292</v>
      </c>
      <c r="AI108" s="47">
        <v>27.984595635430036</v>
      </c>
      <c r="AJ108" s="47">
        <v>39.00709219858156</v>
      </c>
      <c r="AK108" s="47">
        <v>24.736842105263158</v>
      </c>
      <c r="AL108" s="47">
        <v>23.469387755102041</v>
      </c>
      <c r="AM108" s="47">
        <v>17.67337807606264</v>
      </c>
      <c r="AN108" s="47">
        <v>9.375</v>
      </c>
      <c r="AO108" s="47">
        <v>19.444444444444446</v>
      </c>
      <c r="AP108" s="61"/>
      <c r="AQ108" s="48">
        <v>1.1496062992125984</v>
      </c>
      <c r="AR108" s="48">
        <v>3.4711964549483012</v>
      </c>
      <c r="AS108" s="48">
        <v>2.1818181818181821</v>
      </c>
      <c r="AT108" s="48">
        <v>7.1428571428571423</v>
      </c>
      <c r="AU108" s="48">
        <v>0</v>
      </c>
      <c r="AV108" s="48">
        <v>1.3605442176870748</v>
      </c>
      <c r="AW108" s="48">
        <v>1.7142857142857144</v>
      </c>
      <c r="AX108" s="48">
        <v>3.278688524590164</v>
      </c>
      <c r="AY108" s="48">
        <v>1.7199017199017199</v>
      </c>
      <c r="AZ108" s="48">
        <v>3.8972542072630643</v>
      </c>
      <c r="BA108" s="48">
        <v>2.5974025974025974</v>
      </c>
      <c r="BB108" s="48">
        <v>1.2755102040816326</v>
      </c>
      <c r="BC108" s="48">
        <v>0.69930069930069927</v>
      </c>
      <c r="BD108" s="48">
        <v>1.9417475728155338</v>
      </c>
      <c r="BE108" s="58"/>
      <c r="BF108" s="48">
        <v>4.0299366724237187</v>
      </c>
      <c r="BG108" s="48">
        <v>11.83169882948434</v>
      </c>
      <c r="BH108" s="48">
        <v>4.9504950495049505</v>
      </c>
      <c r="BI108" s="48">
        <v>3.9682539682539679</v>
      </c>
      <c r="BJ108" s="48">
        <v>2.9490616621983912</v>
      </c>
      <c r="BK108" s="48">
        <v>25.641025641025639</v>
      </c>
      <c r="BL108" s="48">
        <v>6.8980863373386745</v>
      </c>
      <c r="BM108" s="48">
        <v>8.3565459610027855</v>
      </c>
      <c r="BN108" s="48">
        <v>12.820512820512819</v>
      </c>
      <c r="BO108" s="48">
        <v>27.777777777777779</v>
      </c>
      <c r="BP108" s="48">
        <v>3.8366336633663365</v>
      </c>
      <c r="BQ108" s="48">
        <v>14.447924823805794</v>
      </c>
      <c r="BR108" s="48">
        <v>3.2679738562091507</v>
      </c>
      <c r="BS108" s="48">
        <v>2.7993779160186625</v>
      </c>
      <c r="BT108" s="48">
        <v>3.8986354775828458</v>
      </c>
      <c r="BU108" s="48">
        <v>5.4862842892768073</v>
      </c>
      <c r="CK108" s="3"/>
      <c r="CL108" s="3"/>
      <c r="CM108" s="3"/>
      <c r="CN108" s="3"/>
    </row>
    <row r="109" spans="1:92" s="1" customFormat="1" ht="16" customHeight="1" x14ac:dyDescent="0.2">
      <c r="A109" s="24" t="s">
        <v>341</v>
      </c>
      <c r="B109" s="25" t="s">
        <v>342</v>
      </c>
      <c r="C109" s="25" t="s">
        <v>339</v>
      </c>
      <c r="D109" s="26" t="s">
        <v>35</v>
      </c>
      <c r="E109" s="41" t="s">
        <v>447</v>
      </c>
      <c r="F109" s="24" t="s">
        <v>341</v>
      </c>
      <c r="G109" s="45" t="s">
        <v>343</v>
      </c>
      <c r="H109" s="45" t="s">
        <v>342</v>
      </c>
      <c r="I109" s="45" t="s">
        <v>761</v>
      </c>
      <c r="J109" s="45" t="s">
        <v>343</v>
      </c>
      <c r="K109" s="45" t="s">
        <v>762</v>
      </c>
      <c r="L109" s="45" t="s">
        <v>47</v>
      </c>
      <c r="M109" s="45" t="s">
        <v>458</v>
      </c>
      <c r="N109" s="25" t="s">
        <v>339</v>
      </c>
      <c r="O109" s="25" t="s">
        <v>35</v>
      </c>
      <c r="P109" s="43" t="s">
        <v>343</v>
      </c>
      <c r="Q109" s="47">
        <v>7.7577821011673151</v>
      </c>
      <c r="R109" s="47">
        <v>34.723670490093852</v>
      </c>
      <c r="S109" s="47">
        <v>13.978494623655912</v>
      </c>
      <c r="T109" s="47">
        <v>5.7692307692307692</v>
      </c>
      <c r="U109" s="47">
        <v>17.391304347826086</v>
      </c>
      <c r="V109" s="47">
        <v>20.074349442379184</v>
      </c>
      <c r="W109" s="47">
        <v>25</v>
      </c>
      <c r="X109" s="47">
        <v>7.6062639821029077</v>
      </c>
      <c r="Y109" s="47">
        <v>19.444444444444446</v>
      </c>
      <c r="Z109" s="47">
        <v>28.8135593220339</v>
      </c>
      <c r="AA109" s="47">
        <v>24.324324324324326</v>
      </c>
      <c r="AB109" s="47">
        <v>14.414414414414415</v>
      </c>
      <c r="AC109" s="52"/>
      <c r="AD109" s="47">
        <v>21.83779761904762</v>
      </c>
      <c r="AE109" s="47">
        <v>51.736420302760465</v>
      </c>
      <c r="AF109" s="47">
        <v>24.094488188976378</v>
      </c>
      <c r="AG109" s="47">
        <v>50</v>
      </c>
      <c r="AH109" s="47">
        <v>28.571428571428569</v>
      </c>
      <c r="AI109" s="47">
        <v>20.410783055198973</v>
      </c>
      <c r="AJ109" s="47">
        <v>24.113475177304963</v>
      </c>
      <c r="AK109" s="47">
        <v>21.578947368421055</v>
      </c>
      <c r="AL109" s="47">
        <v>27.551020408163261</v>
      </c>
      <c r="AM109" s="47">
        <v>31.991051454138702</v>
      </c>
      <c r="AN109" s="47">
        <v>29.166666666666668</v>
      </c>
      <c r="AO109" s="47">
        <v>22.222222222222221</v>
      </c>
      <c r="AP109" s="61"/>
      <c r="AQ109" s="48">
        <v>31.070866141732285</v>
      </c>
      <c r="AR109" s="48">
        <v>31.388478581979324</v>
      </c>
      <c r="AS109" s="48">
        <v>52.363636363636367</v>
      </c>
      <c r="AT109" s="48">
        <v>42.857142857142854</v>
      </c>
      <c r="AU109" s="48">
        <v>26.229508196721312</v>
      </c>
      <c r="AV109" s="48">
        <v>54.421768707482997</v>
      </c>
      <c r="AW109" s="48">
        <v>84</v>
      </c>
      <c r="AX109" s="48">
        <v>45.901639344262293</v>
      </c>
      <c r="AY109" s="48">
        <v>43.980343980343974</v>
      </c>
      <c r="AZ109" s="48">
        <v>37.112488928255097</v>
      </c>
      <c r="BA109" s="48">
        <v>41.558441558441558</v>
      </c>
      <c r="BB109" s="48">
        <v>36.224489795918366</v>
      </c>
      <c r="BC109" s="48">
        <v>34.265734265734267</v>
      </c>
      <c r="BD109" s="48">
        <v>42.718446601941743</v>
      </c>
      <c r="BE109" s="58"/>
      <c r="BF109" s="48">
        <v>39.147956246401847</v>
      </c>
      <c r="BG109" s="48">
        <v>28.345460297374249</v>
      </c>
      <c r="BH109" s="48">
        <v>65.346534653465355</v>
      </c>
      <c r="BI109" s="48">
        <v>33.333333333333329</v>
      </c>
      <c r="BJ109" s="48">
        <v>36.461126005361933</v>
      </c>
      <c r="BK109" s="48">
        <v>46.153846153846153</v>
      </c>
      <c r="BL109" s="48">
        <v>61.993769470404978</v>
      </c>
      <c r="BM109" s="48">
        <v>94.428969359331475</v>
      </c>
      <c r="BN109" s="48">
        <v>69.230769230769226</v>
      </c>
      <c r="BO109" s="48">
        <v>98.148148148148152</v>
      </c>
      <c r="BP109" s="48">
        <v>60.64356435643564</v>
      </c>
      <c r="BQ109" s="48">
        <v>33.82928739232576</v>
      </c>
      <c r="BR109" s="48">
        <v>34.640522875816991</v>
      </c>
      <c r="BS109" s="48">
        <v>44.94556765163297</v>
      </c>
      <c r="BT109" s="48">
        <v>38.109161793372323</v>
      </c>
      <c r="BU109" s="48">
        <v>46.882793017456358</v>
      </c>
      <c r="CK109" s="3"/>
      <c r="CL109" s="3"/>
      <c r="CM109" s="3"/>
      <c r="CN109" s="3"/>
    </row>
    <row r="110" spans="1:92" s="1" customFormat="1" ht="16" customHeight="1" thickBot="1" x14ac:dyDescent="0.25">
      <c r="A110" s="27" t="s">
        <v>344</v>
      </c>
      <c r="B110" s="28" t="s">
        <v>345</v>
      </c>
      <c r="C110" s="28" t="s">
        <v>339</v>
      </c>
      <c r="D110" s="29" t="s">
        <v>35</v>
      </c>
      <c r="E110" s="41" t="s">
        <v>448</v>
      </c>
      <c r="F110" s="24" t="s">
        <v>344</v>
      </c>
      <c r="G110" s="45" t="s">
        <v>346</v>
      </c>
      <c r="H110" s="45" t="s">
        <v>345</v>
      </c>
      <c r="I110" s="45" t="s">
        <v>763</v>
      </c>
      <c r="J110" s="45" t="s">
        <v>449</v>
      </c>
      <c r="K110" s="45"/>
      <c r="L110" s="45"/>
      <c r="M110" s="45"/>
      <c r="N110" s="25" t="s">
        <v>339</v>
      </c>
      <c r="O110" s="25" t="s">
        <v>35</v>
      </c>
      <c r="P110" s="43" t="s">
        <v>346</v>
      </c>
      <c r="Q110" s="47">
        <v>3.1128404669260701</v>
      </c>
      <c r="R110" s="47">
        <v>12.095933263816477</v>
      </c>
      <c r="S110" s="47">
        <v>5.0179211469534053</v>
      </c>
      <c r="T110" s="47">
        <v>3.5256410256410255</v>
      </c>
      <c r="U110" s="47">
        <v>4.3478260869565215</v>
      </c>
      <c r="V110" s="47">
        <v>5.2044609665427508</v>
      </c>
      <c r="W110" s="47">
        <v>6.25</v>
      </c>
      <c r="X110" s="47">
        <v>3.3557046979865772</v>
      </c>
      <c r="Y110" s="47">
        <v>16.666666666666664</v>
      </c>
      <c r="Z110" s="47">
        <v>6.5913370998116756</v>
      </c>
      <c r="AA110" s="47">
        <v>8.1081081081081088</v>
      </c>
      <c r="AB110" s="47">
        <v>2.7027027027027026</v>
      </c>
      <c r="AC110" s="53"/>
      <c r="AD110" s="47">
        <v>10.677083333333332</v>
      </c>
      <c r="AE110" s="47">
        <v>20.302760463045413</v>
      </c>
      <c r="AF110" s="47">
        <v>15.511811023622046</v>
      </c>
      <c r="AG110" s="47">
        <v>10.526315789473683</v>
      </c>
      <c r="AH110" s="47">
        <v>21.428571428571427</v>
      </c>
      <c r="AI110" s="47">
        <v>10.269576379974326</v>
      </c>
      <c r="AJ110" s="47">
        <v>18.439716312056735</v>
      </c>
      <c r="AK110" s="47">
        <v>10.526315789473683</v>
      </c>
      <c r="AL110" s="47">
        <v>14.285714285714285</v>
      </c>
      <c r="AM110" s="47">
        <v>13.646532438478747</v>
      </c>
      <c r="AN110" s="47">
        <v>13.541666666666666</v>
      </c>
      <c r="AO110" s="47">
        <v>8.3333333333333321</v>
      </c>
      <c r="AP110" s="62"/>
      <c r="AQ110" s="48">
        <v>23.244094488188978</v>
      </c>
      <c r="AR110" s="48">
        <v>21.418020679468242</v>
      </c>
      <c r="AS110" s="48">
        <v>32</v>
      </c>
      <c r="AT110" s="48">
        <v>14.285714285714285</v>
      </c>
      <c r="AU110" s="48">
        <v>31.967213114754102</v>
      </c>
      <c r="AV110" s="48">
        <v>44.557823129251702</v>
      </c>
      <c r="AW110" s="48">
        <v>80.571428571428569</v>
      </c>
      <c r="AX110" s="48">
        <v>34.42622950819672</v>
      </c>
      <c r="AY110" s="48">
        <v>32.555282555282552</v>
      </c>
      <c r="AZ110" s="48">
        <v>26.660761736049604</v>
      </c>
      <c r="BA110" s="48">
        <v>16.883116883116884</v>
      </c>
      <c r="BB110" s="48">
        <v>21.938775510204081</v>
      </c>
      <c r="BC110" s="48">
        <v>27.27272727272727</v>
      </c>
      <c r="BD110" s="48">
        <v>28.155339805825243</v>
      </c>
      <c r="BE110" s="59"/>
      <c r="BF110" s="48">
        <v>16.637881404720783</v>
      </c>
      <c r="BG110" s="48">
        <v>12.148054413160391</v>
      </c>
      <c r="BH110" s="48">
        <v>20.297029702970299</v>
      </c>
      <c r="BI110" s="48">
        <v>19.841269841269842</v>
      </c>
      <c r="BJ110" s="48">
        <v>32.171581769436997</v>
      </c>
      <c r="BK110" s="48">
        <v>23.076923076923077</v>
      </c>
      <c r="BL110" s="48">
        <v>42.946150422785941</v>
      </c>
      <c r="BM110" s="48">
        <v>83.565459610027858</v>
      </c>
      <c r="BN110" s="48">
        <v>46.153846153846153</v>
      </c>
      <c r="BO110" s="48">
        <v>87.037037037037038</v>
      </c>
      <c r="BP110" s="48">
        <v>21.658415841584159</v>
      </c>
      <c r="BQ110" s="48">
        <v>16.875489428347692</v>
      </c>
      <c r="BR110" s="48">
        <v>18.954248366013072</v>
      </c>
      <c r="BS110" s="48">
        <v>22.083981337480559</v>
      </c>
      <c r="BT110" s="48">
        <v>16.959064327485379</v>
      </c>
      <c r="BU110" s="48">
        <v>20.698254364089774</v>
      </c>
      <c r="CK110" s="3"/>
      <c r="CL110" s="3"/>
      <c r="CM110" s="3"/>
      <c r="CN110" s="3"/>
    </row>
    <row r="111" spans="1:92" s="1" customFormat="1" ht="43" customHeight="1" x14ac:dyDescent="0.2">
      <c r="B111" s="2"/>
      <c r="C111" s="2"/>
      <c r="D111" s="2"/>
      <c r="P111" s="37"/>
    </row>
    <row r="112" spans="1:92" s="1" customFormat="1" ht="43" customHeight="1" x14ac:dyDescent="0.2">
      <c r="B112" s="2"/>
      <c r="C112" s="2"/>
      <c r="D112" s="2"/>
      <c r="E112" s="2"/>
      <c r="F112" s="2"/>
      <c r="N112" s="2"/>
      <c r="O112" s="2"/>
      <c r="P112" s="37"/>
    </row>
    <row r="113" spans="2:16" s="1" customFormat="1" ht="43" customHeight="1" x14ac:dyDescent="0.2">
      <c r="B113" s="2"/>
      <c r="C113" s="2"/>
      <c r="D113" s="2"/>
      <c r="E113" s="2"/>
      <c r="F113" s="2"/>
      <c r="N113" s="2"/>
      <c r="O113" s="2"/>
      <c r="P113" s="37"/>
    </row>
    <row r="114" spans="2:16" s="1" customFormat="1" ht="43" customHeight="1" x14ac:dyDescent="0.2">
      <c r="B114" s="2"/>
      <c r="C114" s="2"/>
      <c r="D114" s="2"/>
      <c r="E114" s="2"/>
      <c r="F114" s="2"/>
      <c r="N114" s="2"/>
      <c r="O114" s="2"/>
      <c r="P114" s="37"/>
    </row>
    <row r="115" spans="2:16" s="1" customFormat="1" ht="43" customHeight="1" x14ac:dyDescent="0.2">
      <c r="B115" s="2"/>
      <c r="C115" s="2"/>
      <c r="D115" s="2"/>
      <c r="E115" s="2"/>
      <c r="F115" s="2"/>
      <c r="N115" s="2"/>
      <c r="O115" s="2"/>
      <c r="P115" s="37"/>
    </row>
    <row r="116" spans="2:16" s="1" customFormat="1" ht="43" customHeight="1" x14ac:dyDescent="0.2">
      <c r="B116" s="2"/>
      <c r="C116" s="2"/>
      <c r="D116" s="2"/>
      <c r="E116" s="2"/>
      <c r="F116" s="2"/>
      <c r="N116" s="2"/>
      <c r="O116" s="2"/>
      <c r="P116" s="37"/>
    </row>
    <row r="117" spans="2:16" s="1" customFormat="1" ht="43" customHeight="1" x14ac:dyDescent="0.2">
      <c r="B117" s="2"/>
      <c r="C117" s="2"/>
      <c r="D117" s="2"/>
      <c r="E117" s="2"/>
      <c r="F117" s="2"/>
      <c r="N117" s="2"/>
      <c r="O117" s="2"/>
      <c r="P117" s="37"/>
    </row>
    <row r="118" spans="2:16" s="1" customFormat="1" x14ac:dyDescent="0.2">
      <c r="B118" s="2"/>
      <c r="C118" s="2"/>
      <c r="D118" s="2"/>
      <c r="E118" s="2"/>
      <c r="F118" s="2"/>
      <c r="N118" s="2"/>
      <c r="O118" s="2"/>
      <c r="P118" s="37"/>
    </row>
    <row r="119" spans="2:16" s="1" customFormat="1" x14ac:dyDescent="0.2">
      <c r="B119" s="2"/>
      <c r="C119" s="2"/>
      <c r="D119" s="2"/>
      <c r="E119" s="2"/>
      <c r="F119" s="2"/>
      <c r="N119" s="2"/>
      <c r="O119" s="2"/>
      <c r="P119" s="37"/>
    </row>
    <row r="120" spans="2:16" s="1" customFormat="1" x14ac:dyDescent="0.2">
      <c r="B120" s="2"/>
      <c r="C120" s="2"/>
      <c r="D120" s="2"/>
      <c r="E120" s="2"/>
      <c r="F120" s="2"/>
      <c r="N120" s="2"/>
      <c r="O120" s="2"/>
      <c r="P120" s="37"/>
    </row>
    <row r="121" spans="2:16" s="1" customFormat="1" x14ac:dyDescent="0.2">
      <c r="B121" s="2"/>
      <c r="C121" s="2"/>
      <c r="D121" s="2"/>
      <c r="E121" s="2"/>
      <c r="F121" s="2"/>
      <c r="N121" s="2"/>
      <c r="O121" s="2"/>
      <c r="P121" s="37"/>
    </row>
    <row r="122" spans="2:16" s="1" customFormat="1" x14ac:dyDescent="0.2">
      <c r="B122" s="2"/>
      <c r="C122" s="2"/>
      <c r="D122" s="2"/>
      <c r="E122" s="2"/>
      <c r="F122" s="2"/>
      <c r="N122" s="2"/>
      <c r="O122" s="2"/>
      <c r="P122" s="37"/>
    </row>
    <row r="123" spans="2:16" s="1" customFormat="1" x14ac:dyDescent="0.2">
      <c r="B123" s="2"/>
      <c r="C123" s="2"/>
      <c r="D123" s="2"/>
      <c r="E123" s="2"/>
      <c r="F123" s="2"/>
      <c r="N123" s="2"/>
      <c r="O123" s="2"/>
      <c r="P123" s="37"/>
    </row>
    <row r="124" spans="2:16" s="1" customFormat="1" x14ac:dyDescent="0.2">
      <c r="B124" s="2"/>
      <c r="C124" s="2"/>
      <c r="D124" s="2"/>
      <c r="E124" s="2"/>
      <c r="F124" s="2"/>
      <c r="N124" s="2"/>
      <c r="O124" s="2"/>
      <c r="P124" s="37"/>
    </row>
    <row r="125" spans="2:16" s="1" customFormat="1" x14ac:dyDescent="0.2">
      <c r="B125" s="2"/>
      <c r="C125" s="2"/>
      <c r="D125" s="2"/>
      <c r="E125" s="2"/>
      <c r="F125" s="2"/>
      <c r="N125" s="2"/>
      <c r="O125" s="2"/>
      <c r="P125" s="37"/>
    </row>
    <row r="126" spans="2:16" s="1" customFormat="1" x14ac:dyDescent="0.2">
      <c r="B126" s="2"/>
      <c r="C126" s="2"/>
      <c r="D126" s="2"/>
      <c r="E126" s="2"/>
      <c r="F126" s="2"/>
      <c r="N126" s="2"/>
      <c r="O126" s="2"/>
      <c r="P126" s="37"/>
    </row>
    <row r="127" spans="2:16" s="1" customFormat="1" x14ac:dyDescent="0.2">
      <c r="B127" s="2"/>
      <c r="C127" s="2"/>
      <c r="D127" s="2"/>
      <c r="E127" s="2"/>
      <c r="F127" s="2"/>
      <c r="N127" s="2"/>
      <c r="O127" s="2"/>
      <c r="P127" s="37"/>
    </row>
    <row r="128" spans="2:16" s="1" customFormat="1" x14ac:dyDescent="0.2">
      <c r="B128" s="2"/>
      <c r="C128" s="2"/>
      <c r="D128" s="2"/>
      <c r="E128" s="2"/>
      <c r="F128" s="2"/>
      <c r="N128" s="2"/>
      <c r="O128" s="2"/>
      <c r="P128" s="37"/>
    </row>
    <row r="129" spans="2:16" s="1" customFormat="1" x14ac:dyDescent="0.2">
      <c r="B129" s="2"/>
      <c r="C129" s="2"/>
      <c r="D129" s="2"/>
      <c r="E129" s="2"/>
      <c r="F129" s="2"/>
      <c r="N129" s="2"/>
      <c r="O129" s="2"/>
      <c r="P129" s="37"/>
    </row>
    <row r="130" spans="2:16" s="1" customFormat="1" x14ac:dyDescent="0.2">
      <c r="B130" s="2"/>
      <c r="C130" s="2"/>
      <c r="D130" s="2"/>
      <c r="E130" s="2"/>
      <c r="F130" s="2"/>
      <c r="N130" s="2"/>
      <c r="O130" s="2"/>
      <c r="P130" s="37"/>
    </row>
    <row r="131" spans="2:16" s="1" customFormat="1" x14ac:dyDescent="0.2">
      <c r="B131" s="2"/>
      <c r="C131" s="2"/>
      <c r="D131" s="2"/>
      <c r="E131" s="2"/>
      <c r="F131" s="2"/>
      <c r="N131" s="2"/>
      <c r="O131" s="2"/>
      <c r="P131" s="37"/>
    </row>
    <row r="132" spans="2:16" s="1" customFormat="1" x14ac:dyDescent="0.2">
      <c r="B132" s="2"/>
      <c r="C132" s="2"/>
      <c r="D132" s="2"/>
      <c r="E132" s="2"/>
      <c r="F132" s="2"/>
      <c r="N132" s="2"/>
      <c r="O132" s="2"/>
      <c r="P132" s="37"/>
    </row>
    <row r="133" spans="2:16" s="1" customFormat="1" x14ac:dyDescent="0.2">
      <c r="B133" s="2"/>
      <c r="C133" s="2"/>
      <c r="D133" s="2"/>
      <c r="E133" s="2"/>
      <c r="F133" s="2"/>
      <c r="N133" s="2"/>
      <c r="O133" s="2"/>
      <c r="P133" s="37"/>
    </row>
    <row r="134" spans="2:16" s="1" customFormat="1" x14ac:dyDescent="0.2">
      <c r="B134" s="2"/>
      <c r="C134" s="2"/>
      <c r="D134" s="2"/>
      <c r="E134" s="2"/>
      <c r="F134" s="2"/>
      <c r="N134" s="2"/>
      <c r="O134" s="2"/>
      <c r="P134" s="37"/>
    </row>
    <row r="135" spans="2:16" s="1" customFormat="1" x14ac:dyDescent="0.2">
      <c r="B135" s="2"/>
      <c r="C135" s="2"/>
      <c r="D135" s="2"/>
      <c r="E135" s="2"/>
      <c r="F135" s="2"/>
      <c r="N135" s="2"/>
      <c r="O135" s="2"/>
      <c r="P135" s="37"/>
    </row>
    <row r="136" spans="2:16" s="1" customFormat="1" x14ac:dyDescent="0.2">
      <c r="B136" s="2"/>
      <c r="C136" s="2"/>
      <c r="D136" s="2"/>
      <c r="E136" s="2"/>
      <c r="F136" s="2"/>
      <c r="N136" s="2"/>
      <c r="O136" s="2"/>
      <c r="P136" s="37"/>
    </row>
    <row r="137" spans="2:16" s="1" customFormat="1" x14ac:dyDescent="0.2">
      <c r="B137" s="2"/>
      <c r="C137" s="2"/>
      <c r="D137" s="2"/>
      <c r="E137" s="2"/>
      <c r="F137" s="2"/>
      <c r="N137" s="2"/>
      <c r="O137" s="2"/>
      <c r="P137" s="37"/>
    </row>
    <row r="138" spans="2:16" s="1" customFormat="1" x14ac:dyDescent="0.2">
      <c r="B138" s="2"/>
      <c r="C138" s="2"/>
      <c r="D138" s="2"/>
      <c r="E138" s="2"/>
      <c r="F138" s="2"/>
      <c r="N138" s="2"/>
      <c r="O138" s="2"/>
      <c r="P138" s="37"/>
    </row>
    <row r="139" spans="2:16" s="1" customFormat="1" x14ac:dyDescent="0.2">
      <c r="B139" s="2"/>
      <c r="C139" s="2"/>
      <c r="D139" s="2"/>
      <c r="E139" s="2"/>
      <c r="F139" s="2"/>
      <c r="N139" s="2"/>
      <c r="O139" s="2"/>
      <c r="P139" s="37"/>
    </row>
    <row r="140" spans="2:16" s="1" customFormat="1" x14ac:dyDescent="0.2">
      <c r="B140" s="2"/>
      <c r="C140" s="2"/>
      <c r="D140" s="2"/>
      <c r="E140" s="2"/>
      <c r="F140" s="2"/>
      <c r="N140" s="2"/>
      <c r="O140" s="2"/>
      <c r="P140" s="37"/>
    </row>
    <row r="141" spans="2:16" s="1" customFormat="1" x14ac:dyDescent="0.2">
      <c r="B141" s="2"/>
      <c r="C141" s="2"/>
      <c r="D141" s="2"/>
      <c r="E141" s="2"/>
      <c r="F141" s="2"/>
      <c r="N141" s="2"/>
      <c r="O141" s="2"/>
      <c r="P141" s="37"/>
    </row>
    <row r="142" spans="2:16" s="1" customFormat="1" x14ac:dyDescent="0.2">
      <c r="B142" s="2"/>
      <c r="C142" s="2"/>
      <c r="D142" s="2"/>
      <c r="E142" s="2"/>
      <c r="F142" s="2"/>
      <c r="N142" s="2"/>
      <c r="O142" s="2"/>
      <c r="P142" s="37"/>
    </row>
    <row r="143" spans="2:16" s="1" customFormat="1" x14ac:dyDescent="0.2">
      <c r="B143" s="2"/>
      <c r="C143" s="2"/>
      <c r="D143" s="2"/>
      <c r="E143" s="2"/>
      <c r="F143" s="2"/>
      <c r="N143" s="2"/>
      <c r="O143" s="2"/>
      <c r="P143" s="37"/>
    </row>
    <row r="144" spans="2:16" s="1" customFormat="1" x14ac:dyDescent="0.2">
      <c r="B144" s="2"/>
      <c r="C144" s="2"/>
      <c r="D144" s="2"/>
      <c r="E144" s="2"/>
      <c r="F144" s="2"/>
      <c r="N144" s="2"/>
      <c r="O144" s="2"/>
      <c r="P144" s="37"/>
    </row>
  </sheetData>
  <mergeCells count="32">
    <mergeCell ref="BF1:BU1"/>
    <mergeCell ref="Q4:BU4"/>
    <mergeCell ref="Q8:BU8"/>
    <mergeCell ref="AP5:AP7"/>
    <mergeCell ref="BE5:BE7"/>
    <mergeCell ref="AC5:AC7"/>
    <mergeCell ref="BE9:BE27"/>
    <mergeCell ref="AP9:AP27"/>
    <mergeCell ref="Q1:AB1"/>
    <mergeCell ref="AD1:AO1"/>
    <mergeCell ref="AQ1:BD1"/>
    <mergeCell ref="AC9:AC27"/>
    <mergeCell ref="Q82:BU82"/>
    <mergeCell ref="BE62:BE81"/>
    <mergeCell ref="AP62:AP81"/>
    <mergeCell ref="AP83:AP110"/>
    <mergeCell ref="BE83:BE110"/>
    <mergeCell ref="Q61:BU61"/>
    <mergeCell ref="AP46:AP60"/>
    <mergeCell ref="BE46:BE60"/>
    <mergeCell ref="Q34:BU34"/>
    <mergeCell ref="Q45:BU45"/>
    <mergeCell ref="AP29:AP33"/>
    <mergeCell ref="BE29:BE33"/>
    <mergeCell ref="BE35:BE44"/>
    <mergeCell ref="AP35:AP44"/>
    <mergeCell ref="Q28:BU28"/>
    <mergeCell ref="AC83:AC110"/>
    <mergeCell ref="AC62:AC81"/>
    <mergeCell ref="AC46:AC60"/>
    <mergeCell ref="AC35:AC44"/>
    <mergeCell ref="AC29:AC33"/>
  </mergeCells>
  <conditionalFormatting sqref="P5:P7 P9:P27 P29:P33 P35:P44 P46:P60 P62:P81 P83:P110">
    <cfRule type="colorScale" priority="1">
      <colorScale>
        <cfvo type="num" val="0"/>
        <cfvo type="num" val="100"/>
        <color theme="0"/>
        <color rgb="FF189394"/>
      </colorScale>
    </cfRule>
  </conditionalFormatting>
  <conditionalFormatting sqref="Q9:AP9 Q29:AP29 Q35:AP35 Q5:AP5 Q46:AP46 Q62:AP62 Q83:AP83 Q6:AB7 Q10:AB27 Q30:AB33 Q36:AB44 Q47:AB60 Q63:AB81 Q84:AB110 AD84:AO110 AD63:AO81 AD47:AO60 AD36:AO44 AD30:AO33 AD10:AO27 AD6:AO7">
    <cfRule type="colorScale" priority="3">
      <colorScale>
        <cfvo type="num" val="0"/>
        <cfvo type="num" val="100"/>
        <color theme="0"/>
        <color rgb="FF955413"/>
      </colorScale>
    </cfRule>
  </conditionalFormatting>
  <conditionalFormatting sqref="AQ9:BU9 AQ29:BU29 AQ35:BU35 AQ5:BU5 AQ46:BU46 AQ62:BU62 AQ83:BU83 AQ6:BD7 BF6:BU7 AQ10:BD27 BF10:BU27 AQ30:BD33 BF30:BU33 AQ36:BD44 BF36:BU44 AQ47:BD60 BF47:BU60 AQ63:BD81 BF63:BU81 AQ84:BD110 BF84:BU110">
    <cfRule type="colorScale" priority="2">
      <colorScale>
        <cfvo type="num" val="0"/>
        <cfvo type="num" val="100"/>
        <color theme="0"/>
        <color rgb="FF189394"/>
      </colorScale>
    </cfRule>
  </conditionalFormatting>
  <pageMargins left="0.7" right="0.7" top="0.75" bottom="0.75" header="0.3" footer="0.3"/>
  <pageSetup paperSize="9" scale="76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Figure 4</vt:lpstr>
      <vt:lpstr>'Figure 4'!Zone_d_im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 VIAL</dc:creator>
  <cp:lastModifiedBy>Thomas  VIAL</cp:lastModifiedBy>
  <dcterms:created xsi:type="dcterms:W3CDTF">2024-10-24T13:31:53Z</dcterms:created>
  <dcterms:modified xsi:type="dcterms:W3CDTF">2024-11-01T08:48:18Z</dcterms:modified>
</cp:coreProperties>
</file>